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08535C8B-877A-44C2-9F92-E2A7377DEE07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66" i="1" l="1"/>
  <c r="AI66" i="1" s="1"/>
  <c r="AH65" i="1"/>
  <c r="AI65" i="1" s="1"/>
  <c r="AH61" i="1"/>
  <c r="AI61" i="1" s="1"/>
  <c r="AH56" i="1"/>
  <c r="AH55" i="1"/>
  <c r="AH54" i="1"/>
  <c r="AH51" i="1"/>
  <c r="AI51" i="1" s="1"/>
  <c r="AH49" i="1"/>
  <c r="AI49" i="1" s="1"/>
  <c r="AH45" i="1"/>
  <c r="AI45" i="1" s="1"/>
  <c r="AH42" i="1"/>
  <c r="AH41" i="1"/>
  <c r="AH40" i="1"/>
  <c r="AI40" i="1" s="1"/>
  <c r="AH39" i="1"/>
  <c r="AI39" i="1" s="1"/>
  <c r="AH38" i="1"/>
  <c r="AI38" i="1" s="1"/>
  <c r="AH37" i="1"/>
  <c r="AI37" i="1" s="1"/>
  <c r="AH36" i="1"/>
  <c r="AI36" i="1" s="1"/>
  <c r="AH35" i="1"/>
  <c r="AI35" i="1" s="1"/>
  <c r="AH34" i="1"/>
  <c r="AI34" i="1" s="1"/>
  <c r="AH32" i="1"/>
  <c r="AI32" i="1" s="1"/>
  <c r="AH30" i="1"/>
  <c r="AI30" i="1" s="1"/>
  <c r="AH19" i="1"/>
  <c r="AI19" i="1" s="1"/>
  <c r="AH18" i="1"/>
  <c r="AI18" i="1" s="1"/>
  <c r="AH17" i="1"/>
  <c r="AI17" i="1" s="1"/>
  <c r="AH16" i="1"/>
  <c r="AI16" i="1" s="1"/>
  <c r="AH15" i="1"/>
  <c r="AI15" i="1" s="1"/>
  <c r="Q70" i="1"/>
  <c r="Q69" i="1"/>
  <c r="Q68" i="1"/>
  <c r="Q67" i="1"/>
  <c r="Q66" i="1"/>
  <c r="Q65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64" i="1"/>
  <c r="Q63" i="1"/>
  <c r="Q62" i="1"/>
  <c r="Q61" i="1"/>
  <c r="Q60" i="1"/>
  <c r="Q59" i="1"/>
  <c r="Q58" i="1"/>
  <c r="Q57" i="1"/>
  <c r="Q33" i="1"/>
  <c r="Q42" i="1"/>
  <c r="Q41" i="1"/>
  <c r="Q40" i="1"/>
  <c r="Q39" i="1"/>
  <c r="Q38" i="1"/>
  <c r="Q37" i="1"/>
  <c r="Q36" i="1"/>
  <c r="Q35" i="1"/>
  <c r="Q34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ttke</author>
  </authors>
  <commentList>
    <comment ref="O27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Pettke:</t>
        </r>
        <r>
          <rPr>
            <sz val="9"/>
            <color indexed="81"/>
            <rFont val="Tahoma"/>
            <family val="2"/>
          </rPr>
          <t xml:space="preserve">
again more digits required</t>
        </r>
      </text>
    </comment>
  </commentList>
</comments>
</file>

<file path=xl/sharedStrings.xml><?xml version="1.0" encoding="utf-8"?>
<sst xmlns="http://schemas.openxmlformats.org/spreadsheetml/2006/main" count="637" uniqueCount="227">
  <si>
    <t>21My18e06</t>
  </si>
  <si>
    <t>WZ1a MI ol 42um***</t>
  </si>
  <si>
    <t>21My18e07</t>
  </si>
  <si>
    <t>WZ1b MI ol 30um***</t>
  </si>
  <si>
    <t>21My18e10</t>
  </si>
  <si>
    <t>WZ13a MI ol1 20um***</t>
  </si>
  <si>
    <t>21My18e11</t>
  </si>
  <si>
    <t>WZ13a MI ol2 20um***</t>
  </si>
  <si>
    <t>21My18e14</t>
  </si>
  <si>
    <t>WZ17a MI ol 55um***</t>
  </si>
  <si>
    <t>21My18e15</t>
  </si>
  <si>
    <t>WZ17b MI ol 25um***</t>
  </si>
  <si>
    <t>21My18e17</t>
  </si>
  <si>
    <t>WZ17d MI ol 22um***</t>
  </si>
  <si>
    <t>21My18f06</t>
  </si>
  <si>
    <t>21My18f07</t>
  </si>
  <si>
    <t>WZ17e MI2 ol 28um***</t>
  </si>
  <si>
    <t>21My18f08</t>
  </si>
  <si>
    <t>WZ14a MI ol 28um***</t>
  </si>
  <si>
    <t>21My18f14</t>
  </si>
  <si>
    <t>WZ10 MI ol 28um*** partly xx!</t>
  </si>
  <si>
    <t>22Fe23</t>
  </si>
  <si>
    <t>24Ja09MI33</t>
  </si>
  <si>
    <t>24Ja09MI34</t>
  </si>
  <si>
    <t>24Ja09MI35</t>
  </si>
  <si>
    <t>21My18e08</t>
  </si>
  <si>
    <t>21My18e09</t>
  </si>
  <si>
    <t>WZ1c MI2 cpx 35um***</t>
  </si>
  <si>
    <t>21My18e12</t>
  </si>
  <si>
    <t>21My18e13</t>
  </si>
  <si>
    <t>WZ13b MI2 cpx 20um***</t>
  </si>
  <si>
    <t>21My18e16</t>
  </si>
  <si>
    <t>WZ17c MI cpx 32um**(*)</t>
  </si>
  <si>
    <t>21My18f09</t>
  </si>
  <si>
    <t>WZ14b MI cpx1 matrix 28um***</t>
  </si>
  <si>
    <t>21My18f11</t>
  </si>
  <si>
    <t>WZ14b MI2 cpx2 matrix 20um**</t>
  </si>
  <si>
    <t>21My18f12</t>
  </si>
  <si>
    <t>WZ14c MI1 cpx 40um***</t>
  </si>
  <si>
    <t>21My18f13</t>
  </si>
  <si>
    <t>WZ14c MI2 cpx 35um**</t>
  </si>
  <si>
    <t>24Ja09MI36</t>
  </si>
  <si>
    <t>24Ja09MI37</t>
  </si>
  <si>
    <t>24Ja09MI18</t>
  </si>
  <si>
    <t>24Ja09MI19</t>
  </si>
  <si>
    <t>24Ja09MI21</t>
  </si>
  <si>
    <t>24Ja09MI22</t>
  </si>
  <si>
    <t>24Ja09MI23</t>
  </si>
  <si>
    <t>24Ja09MI24</t>
  </si>
  <si>
    <t>24Ja09MI25</t>
  </si>
  <si>
    <t>24Ja09MI27</t>
  </si>
  <si>
    <t>24Ja09MI28</t>
  </si>
  <si>
    <t>24Ja09MI26</t>
  </si>
  <si>
    <t>24Ja09MI29</t>
  </si>
  <si>
    <t>24Ja09MI30</t>
  </si>
  <si>
    <t>24Ja09MI31</t>
  </si>
  <si>
    <t>24Ja09MI32</t>
  </si>
  <si>
    <t>24Ja10MI17</t>
  </si>
  <si>
    <t>24Ja10MI22</t>
  </si>
  <si>
    <t>24Ja10MI21</t>
  </si>
  <si>
    <t>24Ja10MI18</t>
  </si>
  <si>
    <t>24Ja10MI19</t>
  </si>
  <si>
    <t>24Ja10MI23</t>
  </si>
  <si>
    <t>24Ja10MI44</t>
  </si>
  <si>
    <t>24Ja10MI45</t>
  </si>
  <si>
    <t>24Ja10MI46</t>
  </si>
  <si>
    <t>24Ja10MI48</t>
  </si>
  <si>
    <t>24Ja10MI24</t>
  </si>
  <si>
    <t>24Ja10MI25</t>
  </si>
  <si>
    <t>24Ja10MI26</t>
  </si>
  <si>
    <t>24Ja10MI27</t>
  </si>
  <si>
    <t>24Ja10MI28</t>
  </si>
  <si>
    <t>24Ja10MI30</t>
  </si>
  <si>
    <t>24Ja10MI31</t>
  </si>
  <si>
    <t>24Ja10MI33</t>
  </si>
  <si>
    <t>24Ja10MI34</t>
  </si>
  <si>
    <t>24Ja10MI35</t>
  </si>
  <si>
    <t>24Ja10MI37</t>
  </si>
  <si>
    <t>24Ja10MI40</t>
  </si>
  <si>
    <t>24Ja10MI41</t>
  </si>
  <si>
    <t>24Ja10MI42</t>
  </si>
  <si>
    <t>Total</t>
    <phoneticPr fontId="2" type="noConversion"/>
  </si>
  <si>
    <t>WZ11 MI ol 75um***</t>
    <phoneticPr fontId="2" type="noConversion"/>
  </si>
  <si>
    <t>WZ1b MI ol 60um***</t>
    <phoneticPr fontId="2" type="noConversion"/>
  </si>
  <si>
    <t>WZ6-1 MI ol 60um***</t>
    <phoneticPr fontId="2" type="noConversion"/>
  </si>
  <si>
    <t>WZ17 MI ol 40um***</t>
    <phoneticPr fontId="2" type="noConversion"/>
  </si>
  <si>
    <t>WZ14 MI ol 55um** not finished!</t>
    <phoneticPr fontId="2" type="noConversion"/>
  </si>
  <si>
    <t>WZ13 MI ol 30x60um*** long!</t>
    <phoneticPr fontId="2" type="noConversion"/>
  </si>
  <si>
    <t>WZ1a MI cpx 70um**</t>
    <phoneticPr fontId="2" type="noConversion"/>
  </si>
  <si>
    <t>WZ13 MI cpx1 70um***</t>
    <phoneticPr fontId="2" type="noConversion"/>
  </si>
  <si>
    <t>WZ13 MI cpx2 40um***</t>
    <phoneticPr fontId="2" type="noConversion"/>
  </si>
  <si>
    <t>JC1 MI1 cpx1 50um***</t>
    <phoneticPr fontId="2" type="noConversion"/>
  </si>
  <si>
    <t>JC1 MI2 cpx1 40um** apa!</t>
    <phoneticPr fontId="2" type="noConversion"/>
  </si>
  <si>
    <t>JC1 MI cpx3 40um***</t>
    <phoneticPr fontId="2" type="noConversion"/>
  </si>
  <si>
    <t>YZK2 MI2 cpx1 52um***</t>
    <phoneticPr fontId="2" type="noConversion"/>
  </si>
  <si>
    <t>YZK2 MI cpx2 50um***</t>
    <phoneticPr fontId="2" type="noConversion"/>
  </si>
  <si>
    <t>YZK2 MI cpx3 43um** apa!</t>
    <phoneticPr fontId="2" type="noConversion"/>
  </si>
  <si>
    <t>SJC7 MI cpx1 78um***</t>
    <phoneticPr fontId="2" type="noConversion"/>
  </si>
  <si>
    <t>SJC7 MI cpx2 67um***</t>
    <phoneticPr fontId="2" type="noConversion"/>
  </si>
  <si>
    <t>MD1 MI cpx 35um**</t>
    <phoneticPr fontId="2" type="noConversion"/>
  </si>
  <si>
    <t>BY5# MI plag1 65um**</t>
    <phoneticPr fontId="2" type="noConversion"/>
  </si>
  <si>
    <t>BY5# MI plag2 60um***</t>
    <phoneticPr fontId="2" type="noConversion"/>
  </si>
  <si>
    <t>BY5# MI plag3 30um***</t>
    <phoneticPr fontId="2" type="noConversion"/>
  </si>
  <si>
    <t>BY5# MI plag4 32um***</t>
    <phoneticPr fontId="2" type="noConversion"/>
  </si>
  <si>
    <t>Y8a qtz1 MI1 42um***</t>
    <phoneticPr fontId="2" type="noConversion"/>
  </si>
  <si>
    <t>Y8a qtz1 MI2 40um**</t>
    <phoneticPr fontId="2" type="noConversion"/>
  </si>
  <si>
    <t>Y8a qtz2 MI 30um***</t>
    <phoneticPr fontId="2" type="noConversion"/>
  </si>
  <si>
    <t>Y8b qtz MI1 35um** shallow!</t>
    <phoneticPr fontId="2" type="noConversion"/>
  </si>
  <si>
    <t>Y8b qtz MI2 40um**(*)</t>
    <phoneticPr fontId="2" type="noConversion"/>
  </si>
  <si>
    <t>1007-988 qtz MI 23um**(*)</t>
    <phoneticPr fontId="2" type="noConversion"/>
  </si>
  <si>
    <t>BL2a qtz1 MI1 25um***</t>
    <phoneticPr fontId="2" type="noConversion"/>
  </si>
  <si>
    <t>BL2a qtz1 MI2 35um*(*)</t>
    <phoneticPr fontId="2" type="noConversion"/>
  </si>
  <si>
    <t>BL2b qtz2 MI 35um**(*)</t>
    <phoneticPr fontId="2" type="noConversion"/>
  </si>
  <si>
    <t>BY4b qtz MI 18um**(*)</t>
    <phoneticPr fontId="2" type="noConversion"/>
  </si>
  <si>
    <t>JC5 qtz1 MI 40um**</t>
    <phoneticPr fontId="2" type="noConversion"/>
  </si>
  <si>
    <t>JC5 plag2 MI1 15um***</t>
    <phoneticPr fontId="2" type="noConversion"/>
  </si>
  <si>
    <t>JC5 plag2 MI2 45um***</t>
    <phoneticPr fontId="2" type="noConversion"/>
  </si>
  <si>
    <t>JC5 qtz3 MI 45um***</t>
    <phoneticPr fontId="2" type="noConversion"/>
  </si>
  <si>
    <t>JC5 kfs4 MI 50um**(*)</t>
    <phoneticPr fontId="2" type="noConversion"/>
  </si>
  <si>
    <t>JC4 qtz2 MI1 30um***</t>
    <phoneticPr fontId="2" type="noConversion"/>
  </si>
  <si>
    <t>JC4 qtz2 MI2 55um**(*)</t>
    <phoneticPr fontId="2" type="noConversion"/>
  </si>
  <si>
    <t>JC4 qtz2 MI3 38um***</t>
    <phoneticPr fontId="2" type="noConversion"/>
  </si>
  <si>
    <t>JC4 qtz2 MI4 40um***</t>
    <phoneticPr fontId="2" type="noConversion"/>
  </si>
  <si>
    <t>XD2 qtz1 MI 65um**(*)</t>
    <phoneticPr fontId="2" type="noConversion"/>
  </si>
  <si>
    <t>XD2 qtz2 MI1 22um**</t>
    <phoneticPr fontId="2" type="noConversion"/>
  </si>
  <si>
    <t>TH1 qtz1 MI 30um***</t>
    <phoneticPr fontId="2" type="noConversion"/>
  </si>
  <si>
    <t>TH1 qtz2 MI1 48um**</t>
    <phoneticPr fontId="2" type="noConversion"/>
  </si>
  <si>
    <t>TH1 qtz2 MI2 46um*(*)</t>
    <phoneticPr fontId="2" type="noConversion"/>
  </si>
  <si>
    <t>WZ13b MI1 cpx 55um***</t>
    <phoneticPr fontId="1" type="noConversion"/>
  </si>
  <si>
    <t>WZ1c MI1 cpx 28um**(*)</t>
    <phoneticPr fontId="1" type="noConversion"/>
  </si>
  <si>
    <t>MgO</t>
    <phoneticPr fontId="1" type="noConversion"/>
  </si>
  <si>
    <t>S</t>
    <phoneticPr fontId="1" type="noConversion"/>
  </si>
  <si>
    <t>Cl</t>
    <phoneticPr fontId="1" type="noConversion"/>
  </si>
  <si>
    <t>CaO</t>
    <phoneticPr fontId="1" type="noConversion"/>
  </si>
  <si>
    <t>V</t>
    <phoneticPr fontId="1" type="noConversion"/>
  </si>
  <si>
    <t>MnO</t>
    <phoneticPr fontId="1" type="noConversion"/>
  </si>
  <si>
    <t>FeOt</t>
    <phoneticPr fontId="1" type="noConversion"/>
  </si>
  <si>
    <t>Cu</t>
    <phoneticPr fontId="1" type="noConversion"/>
  </si>
  <si>
    <t>Rb</t>
    <phoneticPr fontId="1" type="noConversion"/>
  </si>
  <si>
    <t>Sr</t>
    <phoneticPr fontId="1" type="noConversion"/>
  </si>
  <si>
    <t>Zr</t>
    <phoneticPr fontId="1" type="noConversion"/>
  </si>
  <si>
    <t>Nb</t>
    <phoneticPr fontId="1" type="noConversion"/>
  </si>
  <si>
    <t>Mo</t>
    <phoneticPr fontId="1" type="noConversion"/>
  </si>
  <si>
    <t>Ag</t>
    <phoneticPr fontId="1" type="noConversion"/>
  </si>
  <si>
    <t>Ta</t>
    <phoneticPr fontId="1" type="noConversion"/>
  </si>
  <si>
    <t>Au</t>
    <phoneticPr fontId="1" type="noConversion"/>
  </si>
  <si>
    <t>Pb</t>
    <phoneticPr fontId="1" type="noConversion"/>
  </si>
  <si>
    <t>n.a.</t>
    <phoneticPr fontId="1" type="noConversion"/>
  </si>
  <si>
    <t>WZ17e MI1 ol 25um**(*)</t>
    <phoneticPr fontId="1" type="noConversion"/>
  </si>
  <si>
    <t>YZK2 MI1 cpx1 57um**(*)</t>
    <phoneticPr fontId="2" type="noConversion"/>
  </si>
  <si>
    <t>Analysis</t>
    <phoneticPr fontId="1" type="noConversion"/>
  </si>
  <si>
    <t>Sample name</t>
    <phoneticPr fontId="1" type="noConversion"/>
  </si>
  <si>
    <t>Wozhong</t>
    <phoneticPr fontId="1" type="noConversion"/>
  </si>
  <si>
    <t>Madeng</t>
    <phoneticPr fontId="1" type="noConversion"/>
  </si>
  <si>
    <t>trachyte porphyry</t>
    <phoneticPr fontId="1" type="noConversion"/>
  </si>
  <si>
    <t>monzogranite porphyry</t>
  </si>
  <si>
    <t>monzogranite porphyry</t>
    <phoneticPr fontId="1" type="noConversion"/>
  </si>
  <si>
    <t>wt%</t>
    <phoneticPr fontId="1" type="noConversion"/>
  </si>
  <si>
    <t>μg/g</t>
    <phoneticPr fontId="1" type="noConversion"/>
  </si>
  <si>
    <t>Jianchuan area</t>
  </si>
  <si>
    <t>Jianchuan area</t>
    <phoneticPr fontId="1" type="noConversion"/>
  </si>
  <si>
    <t>Beiya area</t>
  </si>
  <si>
    <t>Beiya area</t>
    <phoneticPr fontId="1" type="noConversion"/>
  </si>
  <si>
    <t>Yulong area</t>
  </si>
  <si>
    <t>Yulong area</t>
    <phoneticPr fontId="1" type="noConversion"/>
  </si>
  <si>
    <t>plagioclase porphyry</t>
    <phoneticPr fontId="1" type="noConversion"/>
  </si>
  <si>
    <t>monzogranite porphyry</t>
    <phoneticPr fontId="1" type="noConversion"/>
  </si>
  <si>
    <t>mafic potassic lava</t>
  </si>
  <si>
    <t>mafic potassic lava</t>
    <phoneticPr fontId="1" type="noConversion"/>
  </si>
  <si>
    <t>Italic and underlined values were used as internal standards for host subtraction.</t>
    <phoneticPr fontId="1" type="noConversion"/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r>
      <t>S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T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t>latite lava</t>
    <phoneticPr fontId="1" type="noConversion"/>
  </si>
  <si>
    <t>rhyolite tuff</t>
  </si>
  <si>
    <t>rhyolite tuff</t>
    <phoneticPr fontId="1" type="noConversion"/>
  </si>
  <si>
    <t>glassy MI</t>
  </si>
  <si>
    <t>±glassy MI</t>
  </si>
  <si>
    <t>±glassy MI</t>
    <phoneticPr fontId="1" type="noConversion"/>
  </si>
  <si>
    <t>Remarks</t>
    <phoneticPr fontId="1" type="noConversion"/>
  </si>
  <si>
    <r>
      <t>for melt inclusions co-trapped with apatite, the average 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content of pure melt inclusions from the same sample was used.</t>
    </r>
    <phoneticPr fontId="1" type="noConversion"/>
  </si>
  <si>
    <t>Rock type</t>
    <phoneticPr fontId="1" type="noConversion"/>
  </si>
  <si>
    <r>
      <t>S</t>
    </r>
    <r>
      <rPr>
        <vertAlign val="subscript"/>
        <sz val="12"/>
        <color theme="1"/>
        <rFont val="Times New Roman"/>
        <family val="1"/>
      </rPr>
      <t>EPMA</t>
    </r>
    <phoneticPr fontId="1" type="noConversion"/>
  </si>
  <si>
    <r>
      <t>Cl</t>
    </r>
    <r>
      <rPr>
        <vertAlign val="subscript"/>
        <sz val="12"/>
        <color theme="1"/>
        <rFont val="Times New Roman"/>
        <family val="1"/>
      </rPr>
      <t>EPMA</t>
    </r>
    <phoneticPr fontId="1" type="noConversion"/>
  </si>
  <si>
    <t>JC4M_qtzMI</t>
  </si>
  <si>
    <t>JC4M_qtzMI2</t>
  </si>
  <si>
    <t>JC4N_qtzMI</t>
  </si>
  <si>
    <t>JC4O_qtzMI</t>
  </si>
  <si>
    <t>JC5N_qtzMI</t>
  </si>
  <si>
    <t>JC5O_qtzMI</t>
  </si>
  <si>
    <t>Lab location / ICP-MS type</t>
    <phoneticPr fontId="1" type="noConversion"/>
  </si>
  <si>
    <t>BGI / Perkin Elmer Elan DRC-e</t>
  </si>
  <si>
    <t>Sample location</t>
    <phoneticPr fontId="1" type="noConversion"/>
  </si>
  <si>
    <t>μg/g</t>
  </si>
  <si>
    <t>Sample name</t>
    <phoneticPr fontId="1" type="noConversion"/>
  </si>
  <si>
    <t>Au</t>
    <phoneticPr fontId="1" type="noConversion"/>
  </si>
  <si>
    <t>Au/Cu</t>
    <phoneticPr fontId="1" type="noConversion"/>
  </si>
  <si>
    <t>Cu concentration considered unreliable</t>
    <phoneticPr fontId="1" type="noConversion"/>
  </si>
  <si>
    <t>/</t>
    <phoneticPr fontId="1" type="noConversion"/>
  </si>
  <si>
    <t>Cu concentration reconstructed via Cu-rich SI's</t>
    <phoneticPr fontId="1" type="noConversion"/>
  </si>
  <si>
    <t>MgO, FeOt,  ±CaO contents of some ol- and cpx-hosted melt inclusions were fixed at specific values based on whole-rock data, because they are very sensitive to imperfect host subtraction and could also be subjected to post-entrapment modifications;</t>
    <phoneticPr fontId="1" type="noConversion"/>
  </si>
  <si>
    <t>ng/g</t>
    <phoneticPr fontId="1" type="noConversion"/>
  </si>
  <si>
    <r>
      <t>×10</t>
    </r>
    <r>
      <rPr>
        <vertAlign val="superscript"/>
        <sz val="12"/>
        <color theme="1"/>
        <rFont val="Times New Roman"/>
        <family val="1"/>
      </rPr>
      <t>6</t>
    </r>
    <phoneticPr fontId="1" type="noConversion"/>
  </si>
  <si>
    <t>IGS / Agilent 7900</t>
  </si>
  <si>
    <t>Abbreviations: MI, melt inclusion; BGI, Bavarian Geoinstitute (Bayreuth); IGS, Institute of Geological Sciences (Bern); n.a., not analyzed; ol, olivine; cpx, clinopyroxene; plag, plagioclase; kfs, K-feldspar; qtz, quartz.</t>
    <phoneticPr fontId="1" type="noConversion"/>
  </si>
  <si>
    <t>Red values in parentheses signify limits of detection.</t>
    <phoneticPr fontId="1" type="noConversion"/>
  </si>
  <si>
    <t>Cells filled with a gray background suggest that the elements are compatible in the host mineral (i.e., Dmineral/melt&gt;1), and that the values are less reliable if the D value is significantly higher than unity (e.g., MgO in ol-hosted MI's and CaO in cpx-hosted MI's).</t>
    <phoneticPr fontId="1" type="noConversion"/>
  </si>
  <si>
    <t>for qtz-hosted crystallized melt inclusions that experienced significant Na loss, the Na2O content was fixed at 3.8 wt% based on EPMA and LA-ICP-MS analysis of qtz-hosted glassy melt inclusions in the Jianchuan rhyolite tuff samples;</t>
    <phoneticPr fontId="1" type="noConversion"/>
  </si>
  <si>
    <t>Bold values signify fixed oxide contents for melt inclusions to achieve optimal host subtraction:</t>
  </si>
  <si>
    <r>
      <rPr>
        <b/>
        <sz val="12"/>
        <color theme="1"/>
        <rFont val="Times New Roman"/>
        <family val="1"/>
      </rPr>
      <t>Supplementary Data 9</t>
    </r>
    <r>
      <rPr>
        <sz val="12"/>
        <color theme="1"/>
        <rFont val="Times New Roman"/>
        <family val="1"/>
      </rPr>
      <t xml:space="preserve"> Compositions of melt inclusions analyzed by LA-ICP-MS in variably evolved potassic rocks from the Sanjiang region</t>
    </r>
    <phoneticPr fontId="1" type="noConversion"/>
  </si>
  <si>
    <t>Coordinates</t>
    <phoneticPr fontId="1" type="noConversion"/>
  </si>
  <si>
    <t>25°46'21" N, 100°19'13" E (roughly estimated)</t>
  </si>
  <si>
    <t>26°28'40" N, 99°38'14" E (roughly estimated)</t>
  </si>
  <si>
    <t>26°35'03" N, 99°55'11" E (roughly estimated)</t>
  </si>
  <si>
    <t>26°35'55" N, 99°49'45" E (roughly estimated)</t>
  </si>
  <si>
    <t>26°36'37" N, 99°48'56" E (roughly estimated)</t>
  </si>
  <si>
    <t>26°35'41" N, 99°50'24" E (roughly estimated)</t>
  </si>
  <si>
    <t>26°39'39" N, 99°46'50" E (roughly estimated)</t>
  </si>
  <si>
    <t>26°39'24" N, 99°48'44" E (roughly estimated)</t>
  </si>
  <si>
    <t>26°08'53" N, 100°13'20" E (roughly estimated)</t>
  </si>
  <si>
    <t>26°10'00" N, 100°11'35" E (roughly estimated)</t>
  </si>
  <si>
    <t>31°21'30" N, 97°46'52" E (roughly estimated)</t>
  </si>
  <si>
    <t>31°24'24" N, 97°43'52" E (roughly estimated)</t>
  </si>
  <si>
    <t>26°35'41" N, 99°50'24" E (roughly estima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_);[Red]\(0.0\)"/>
    <numFmt numFmtId="178" formatCode="0.000_);[Red]\(0.000\)"/>
    <numFmt numFmtId="179" formatCode="0.00_);[Red]\(0.00\)"/>
    <numFmt numFmtId="180" formatCode="0.0000_);[Red]\(0.0000\)"/>
  </numFmts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Geneva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u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sz val="20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sz val="20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177" fontId="4" fillId="0" borderId="0" xfId="0" applyNumberFormat="1" applyFont="1"/>
    <xf numFmtId="177" fontId="5" fillId="0" borderId="0" xfId="0" applyNumberFormat="1" applyFont="1"/>
    <xf numFmtId="179" fontId="4" fillId="0" borderId="0" xfId="0" applyNumberFormat="1" applyFont="1"/>
    <xf numFmtId="0" fontId="4" fillId="0" borderId="0" xfId="0" applyFont="1"/>
    <xf numFmtId="177" fontId="3" fillId="0" borderId="0" xfId="0" applyNumberFormat="1" applyFont="1"/>
    <xf numFmtId="177" fontId="4" fillId="2" borderId="0" xfId="0" applyNumberFormat="1" applyFont="1" applyFill="1"/>
    <xf numFmtId="178" fontId="4" fillId="0" borderId="0" xfId="0" applyNumberFormat="1" applyFont="1"/>
    <xf numFmtId="178" fontId="3" fillId="0" borderId="0" xfId="0" applyNumberFormat="1" applyFont="1"/>
    <xf numFmtId="177" fontId="6" fillId="0" borderId="0" xfId="0" applyNumberFormat="1" applyFont="1"/>
    <xf numFmtId="0" fontId="5" fillId="0" borderId="0" xfId="0" applyFont="1"/>
    <xf numFmtId="176" fontId="4" fillId="0" borderId="0" xfId="0" applyNumberFormat="1" applyFont="1"/>
    <xf numFmtId="179" fontId="3" fillId="2" borderId="0" xfId="0" applyNumberFormat="1" applyFont="1" applyFill="1"/>
    <xf numFmtId="177" fontId="3" fillId="2" borderId="0" xfId="0" applyNumberFormat="1" applyFont="1" applyFill="1"/>
    <xf numFmtId="179" fontId="4" fillId="2" borderId="0" xfId="0" applyNumberFormat="1" applyFont="1" applyFill="1"/>
    <xf numFmtId="180" fontId="4" fillId="0" borderId="0" xfId="0" applyNumberFormat="1" applyFont="1"/>
    <xf numFmtId="176" fontId="4" fillId="2" borderId="0" xfId="0" applyNumberFormat="1" applyFont="1" applyFill="1"/>
    <xf numFmtId="176" fontId="4" fillId="0" borderId="3" xfId="0" applyNumberFormat="1" applyFont="1" applyBorder="1"/>
    <xf numFmtId="179" fontId="4" fillId="0" borderId="3" xfId="0" applyNumberFormat="1" applyFont="1" applyBorder="1"/>
    <xf numFmtId="177" fontId="5" fillId="0" borderId="3" xfId="0" applyNumberFormat="1" applyFont="1" applyBorder="1"/>
    <xf numFmtId="178" fontId="4" fillId="0" borderId="3" xfId="0" applyNumberFormat="1" applyFont="1" applyBorder="1"/>
    <xf numFmtId="177" fontId="4" fillId="0" borderId="3" xfId="0" applyNumberFormat="1" applyFont="1" applyBorder="1"/>
    <xf numFmtId="180" fontId="4" fillId="0" borderId="3" xfId="0" applyNumberFormat="1" applyFont="1" applyBorder="1"/>
    <xf numFmtId="176" fontId="4" fillId="0" borderId="3" xfId="0" applyNumberFormat="1" applyFont="1" applyBorder="1" applyAlignment="1">
      <alignment horizontal="center" vertical="top"/>
    </xf>
    <xf numFmtId="179" fontId="3" fillId="2" borderId="3" xfId="0" applyNumberFormat="1" applyFont="1" applyFill="1" applyBorder="1"/>
    <xf numFmtId="179" fontId="4" fillId="2" borderId="3" xfId="0" applyNumberFormat="1" applyFont="1" applyFill="1" applyBorder="1"/>
    <xf numFmtId="177" fontId="3" fillId="2" borderId="3" xfId="0" applyNumberFormat="1" applyFont="1" applyFill="1" applyBorder="1"/>
    <xf numFmtId="176" fontId="4" fillId="0" borderId="2" xfId="0" applyNumberFormat="1" applyFont="1" applyBorder="1"/>
    <xf numFmtId="177" fontId="4" fillId="0" borderId="2" xfId="0" applyNumberFormat="1" applyFont="1" applyBorder="1"/>
    <xf numFmtId="179" fontId="3" fillId="2" borderId="2" xfId="0" applyNumberFormat="1" applyFont="1" applyFill="1" applyBorder="1"/>
    <xf numFmtId="177" fontId="5" fillId="0" borderId="2" xfId="0" applyNumberFormat="1" applyFont="1" applyBorder="1"/>
    <xf numFmtId="178" fontId="4" fillId="0" borderId="2" xfId="0" applyNumberFormat="1" applyFont="1" applyBorder="1"/>
    <xf numFmtId="177" fontId="4" fillId="2" borderId="2" xfId="0" applyNumberFormat="1" applyFont="1" applyFill="1" applyBorder="1"/>
    <xf numFmtId="179" fontId="4" fillId="0" borderId="2" xfId="0" applyNumberFormat="1" applyFont="1" applyBorder="1"/>
    <xf numFmtId="0" fontId="4" fillId="0" borderId="2" xfId="0" applyFont="1" applyBorder="1"/>
    <xf numFmtId="176" fontId="4" fillId="0" borderId="4" xfId="0" applyNumberFormat="1" applyFont="1" applyBorder="1" applyAlignment="1">
      <alignment horizontal="center" vertical="top"/>
    </xf>
    <xf numFmtId="176" fontId="4" fillId="0" borderId="5" xfId="0" applyNumberFormat="1" applyFont="1" applyBorder="1"/>
    <xf numFmtId="177" fontId="3" fillId="0" borderId="5" xfId="0" applyNumberFormat="1" applyFont="1" applyBorder="1"/>
    <xf numFmtId="179" fontId="4" fillId="0" borderId="5" xfId="0" applyNumberFormat="1" applyFont="1" applyBorder="1"/>
    <xf numFmtId="177" fontId="5" fillId="0" borderId="5" xfId="0" applyNumberFormat="1" applyFont="1" applyBorder="1"/>
    <xf numFmtId="177" fontId="4" fillId="2" borderId="5" xfId="0" applyNumberFormat="1" applyFont="1" applyFill="1" applyBorder="1"/>
    <xf numFmtId="178" fontId="4" fillId="0" borderId="5" xfId="0" applyNumberFormat="1" applyFont="1" applyBorder="1"/>
    <xf numFmtId="177" fontId="4" fillId="0" borderId="5" xfId="0" applyNumberFormat="1" applyFont="1" applyBorder="1"/>
    <xf numFmtId="180" fontId="4" fillId="0" borderId="5" xfId="0" applyNumberFormat="1" applyFont="1" applyBorder="1"/>
    <xf numFmtId="177" fontId="4" fillId="0" borderId="6" xfId="0" applyNumberFormat="1" applyFont="1" applyBorder="1" applyAlignment="1">
      <alignment horizontal="center" vertical="top"/>
    </xf>
    <xf numFmtId="176" fontId="4" fillId="0" borderId="6" xfId="0" applyNumberFormat="1" applyFont="1" applyBorder="1" applyAlignment="1">
      <alignment horizontal="center" vertical="top"/>
    </xf>
    <xf numFmtId="178" fontId="4" fillId="0" borderId="6" xfId="0" applyNumberFormat="1" applyFont="1" applyBorder="1" applyAlignment="1">
      <alignment horizontal="center" vertical="top"/>
    </xf>
    <xf numFmtId="177" fontId="4" fillId="0" borderId="1" xfId="0" applyNumberFormat="1" applyFont="1" applyBorder="1" applyAlignment="1">
      <alignment horizontal="center" vertical="top"/>
    </xf>
    <xf numFmtId="176" fontId="4" fillId="0" borderId="1" xfId="0" applyNumberFormat="1" applyFont="1" applyBorder="1" applyAlignment="1">
      <alignment horizontal="center" vertical="top"/>
    </xf>
    <xf numFmtId="0" fontId="4" fillId="0" borderId="3" xfId="0" applyFont="1" applyBorder="1"/>
    <xf numFmtId="176" fontId="4" fillId="2" borderId="2" xfId="0" applyNumberFormat="1" applyFont="1" applyFill="1" applyBorder="1"/>
    <xf numFmtId="180" fontId="4" fillId="0" borderId="2" xfId="0" applyNumberFormat="1" applyFont="1" applyBorder="1"/>
    <xf numFmtId="177" fontId="3" fillId="0" borderId="2" xfId="0" applyNumberFormat="1" applyFont="1" applyBorder="1"/>
    <xf numFmtId="176" fontId="4" fillId="2" borderId="3" xfId="0" applyNumberFormat="1" applyFont="1" applyFill="1" applyBorder="1"/>
    <xf numFmtId="0" fontId="8" fillId="0" borderId="0" xfId="0" applyFont="1"/>
    <xf numFmtId="0" fontId="4" fillId="2" borderId="0" xfId="0" applyFont="1" applyFill="1"/>
    <xf numFmtId="177" fontId="4" fillId="2" borderId="3" xfId="0" applyNumberFormat="1" applyFont="1" applyFill="1" applyBorder="1"/>
    <xf numFmtId="0" fontId="10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3" fillId="0" borderId="0" xfId="0" applyNumberFormat="1" applyFont="1"/>
    <xf numFmtId="0" fontId="12" fillId="0" borderId="0" xfId="0" applyFont="1"/>
    <xf numFmtId="176" fontId="4" fillId="0" borderId="0" xfId="0" applyNumberFormat="1" applyFont="1" applyAlignment="1">
      <alignment horizontal="center" vertical="center"/>
    </xf>
    <xf numFmtId="178" fontId="4" fillId="2" borderId="0" xfId="0" applyNumberFormat="1" applyFont="1" applyFill="1"/>
    <xf numFmtId="180" fontId="4" fillId="2" borderId="0" xfId="0" applyNumberFormat="1" applyFont="1" applyFill="1"/>
    <xf numFmtId="176" fontId="7" fillId="0" borderId="4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4" fillId="0" borderId="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9"/>
  <sheetViews>
    <sheetView tabSelected="1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ColWidth="8.75" defaultRowHeight="15.5"/>
  <cols>
    <col min="1" max="1" width="11.83203125" style="4" customWidth="1"/>
    <col min="2" max="2" width="30.58203125" style="4" bestFit="1" customWidth="1"/>
    <col min="3" max="3" width="14.58203125" style="4" bestFit="1" customWidth="1"/>
    <col min="4" max="4" width="23.5" style="4" customWidth="1"/>
    <col min="5" max="5" width="21.25" style="4" bestFit="1" customWidth="1"/>
    <col min="6" max="6" width="28.83203125" style="4" bestFit="1" customWidth="1"/>
    <col min="7" max="17" width="9" style="4" customWidth="1"/>
    <col min="18" max="18" width="3" style="4" customWidth="1"/>
    <col min="19" max="31" width="9" style="4" customWidth="1"/>
    <col min="32" max="32" width="10.25" style="4" bestFit="1" customWidth="1"/>
    <col min="33" max="33" width="10.25" style="4" customWidth="1"/>
    <col min="34" max="34" width="8.75" style="4"/>
    <col min="35" max="41" width="9.1640625"/>
    <col min="42" max="42" width="14.25" bestFit="1" customWidth="1"/>
    <col min="43" max="16384" width="8.75" style="4"/>
  </cols>
  <sheetData>
    <row r="1" spans="1:44" s="54" customFormat="1" ht="26" thickBot="1">
      <c r="A1" s="58" t="s">
        <v>212</v>
      </c>
      <c r="AH1" s="62"/>
      <c r="AI1" s="62"/>
      <c r="AJ1" s="62"/>
    </row>
    <row r="2" spans="1:44" ht="18" thickTop="1">
      <c r="A2" s="66" t="s">
        <v>150</v>
      </c>
      <c r="B2" s="66" t="s">
        <v>151</v>
      </c>
      <c r="C2" s="66" t="s">
        <v>195</v>
      </c>
      <c r="D2" s="66" t="s">
        <v>213</v>
      </c>
      <c r="E2" s="66" t="s">
        <v>184</v>
      </c>
      <c r="F2" s="66" t="s">
        <v>193</v>
      </c>
      <c r="G2" s="44" t="s">
        <v>170</v>
      </c>
      <c r="H2" s="45" t="s">
        <v>130</v>
      </c>
      <c r="I2" s="46" t="s">
        <v>171</v>
      </c>
      <c r="J2" s="45" t="s">
        <v>172</v>
      </c>
      <c r="K2" s="45" t="s">
        <v>173</v>
      </c>
      <c r="L2" s="45" t="s">
        <v>174</v>
      </c>
      <c r="M2" s="45" t="s">
        <v>133</v>
      </c>
      <c r="N2" s="45" t="s">
        <v>175</v>
      </c>
      <c r="O2" s="45" t="s">
        <v>135</v>
      </c>
      <c r="P2" s="45" t="s">
        <v>136</v>
      </c>
      <c r="Q2" s="44" t="s">
        <v>81</v>
      </c>
      <c r="R2" s="35"/>
      <c r="S2" s="45" t="s">
        <v>131</v>
      </c>
      <c r="T2" s="45" t="s">
        <v>132</v>
      </c>
      <c r="U2" s="45" t="s">
        <v>134</v>
      </c>
      <c r="V2" s="45" t="s">
        <v>137</v>
      </c>
      <c r="W2" s="45" t="s">
        <v>138</v>
      </c>
      <c r="X2" s="45" t="s">
        <v>139</v>
      </c>
      <c r="Y2" s="45" t="s">
        <v>140</v>
      </c>
      <c r="Z2" s="45" t="s">
        <v>141</v>
      </c>
      <c r="AA2" s="45" t="s">
        <v>142</v>
      </c>
      <c r="AB2" s="45" t="s">
        <v>143</v>
      </c>
      <c r="AC2" s="44" t="s">
        <v>144</v>
      </c>
      <c r="AD2" s="45" t="s">
        <v>145</v>
      </c>
      <c r="AE2" s="45" t="s">
        <v>146</v>
      </c>
      <c r="AF2" s="66" t="s">
        <v>182</v>
      </c>
      <c r="AG2" s="60"/>
      <c r="AH2" s="59" t="s">
        <v>198</v>
      </c>
      <c r="AI2" s="63" t="s">
        <v>199</v>
      </c>
      <c r="AJ2" s="69" t="s">
        <v>182</v>
      </c>
      <c r="AK2" s="60"/>
      <c r="AP2" s="68" t="s">
        <v>197</v>
      </c>
      <c r="AQ2" s="4" t="s">
        <v>185</v>
      </c>
      <c r="AR2" s="4" t="s">
        <v>186</v>
      </c>
    </row>
    <row r="3" spans="1:44" ht="18" customHeight="1">
      <c r="A3" s="67"/>
      <c r="B3" s="67"/>
      <c r="C3" s="67"/>
      <c r="D3" s="67"/>
      <c r="E3" s="67"/>
      <c r="F3" s="67"/>
      <c r="G3" s="47" t="s">
        <v>157</v>
      </c>
      <c r="H3" s="47" t="s">
        <v>157</v>
      </c>
      <c r="I3" s="47" t="s">
        <v>157</v>
      </c>
      <c r="J3" s="47" t="s">
        <v>157</v>
      </c>
      <c r="K3" s="47" t="s">
        <v>157</v>
      </c>
      <c r="L3" s="47" t="s">
        <v>157</v>
      </c>
      <c r="M3" s="47" t="s">
        <v>157</v>
      </c>
      <c r="N3" s="47" t="s">
        <v>157</v>
      </c>
      <c r="O3" s="47" t="s">
        <v>157</v>
      </c>
      <c r="P3" s="47" t="s">
        <v>157</v>
      </c>
      <c r="Q3" s="47" t="s">
        <v>157</v>
      </c>
      <c r="R3" s="23"/>
      <c r="S3" s="48" t="s">
        <v>158</v>
      </c>
      <c r="T3" s="48" t="s">
        <v>158</v>
      </c>
      <c r="U3" s="48" t="s">
        <v>158</v>
      </c>
      <c r="V3" s="48" t="s">
        <v>158</v>
      </c>
      <c r="W3" s="48" t="s">
        <v>158</v>
      </c>
      <c r="X3" s="48" t="s">
        <v>158</v>
      </c>
      <c r="Y3" s="48" t="s">
        <v>158</v>
      </c>
      <c r="Z3" s="48" t="s">
        <v>158</v>
      </c>
      <c r="AA3" s="48" t="s">
        <v>158</v>
      </c>
      <c r="AB3" s="48" t="s">
        <v>158</v>
      </c>
      <c r="AC3" s="48" t="s">
        <v>158</v>
      </c>
      <c r="AD3" s="48" t="s">
        <v>158</v>
      </c>
      <c r="AE3" s="48" t="s">
        <v>158</v>
      </c>
      <c r="AF3" s="67"/>
      <c r="AG3" s="60"/>
      <c r="AH3" s="59" t="s">
        <v>204</v>
      </c>
      <c r="AI3" s="63" t="s">
        <v>205</v>
      </c>
      <c r="AJ3" s="69"/>
      <c r="AK3" s="60"/>
      <c r="AP3" s="68"/>
      <c r="AQ3" s="4" t="s">
        <v>196</v>
      </c>
      <c r="AR3" s="4" t="s">
        <v>196</v>
      </c>
    </row>
    <row r="4" spans="1:44">
      <c r="A4" s="11" t="s">
        <v>0</v>
      </c>
      <c r="B4" s="11" t="s">
        <v>1</v>
      </c>
      <c r="C4" s="11" t="s">
        <v>152</v>
      </c>
      <c r="D4" s="11" t="s">
        <v>214</v>
      </c>
      <c r="E4" s="11" t="s">
        <v>168</v>
      </c>
      <c r="F4" s="11" t="s">
        <v>194</v>
      </c>
      <c r="G4" s="1">
        <v>2.8945686555442447</v>
      </c>
      <c r="H4" s="12">
        <v>10</v>
      </c>
      <c r="I4" s="2">
        <v>11.989361336591955</v>
      </c>
      <c r="J4" s="2">
        <v>53.986315571931129</v>
      </c>
      <c r="K4" s="7">
        <v>0.66927305092395273</v>
      </c>
      <c r="L4" s="1">
        <v>6.7506825400304438</v>
      </c>
      <c r="M4" s="1">
        <v>5.3694650965712878</v>
      </c>
      <c r="N4" s="3">
        <v>0.66678104606691946</v>
      </c>
      <c r="O4" s="3">
        <v>0.67355270234007414</v>
      </c>
      <c r="P4" s="13">
        <v>7</v>
      </c>
      <c r="Q4" s="1">
        <f>SUM(G4:P4)</f>
        <v>100</v>
      </c>
      <c r="R4" s="1"/>
      <c r="S4" s="11">
        <v>2691.1728200904372</v>
      </c>
      <c r="T4" s="11">
        <v>3014.1404709878479</v>
      </c>
      <c r="U4" s="11">
        <v>239.79641036163798</v>
      </c>
      <c r="V4" s="11">
        <v>868.36019517201328</v>
      </c>
      <c r="W4" s="11">
        <v>274.55919931669695</v>
      </c>
      <c r="X4" s="11">
        <v>1076.2546207346261</v>
      </c>
      <c r="Y4" s="11">
        <v>143.65704052997845</v>
      </c>
      <c r="Z4" s="11">
        <v>7.0326599136476489</v>
      </c>
      <c r="AA4" s="4" t="s">
        <v>147</v>
      </c>
      <c r="AB4" s="4" t="s">
        <v>147</v>
      </c>
      <c r="AC4" s="4" t="s">
        <v>147</v>
      </c>
      <c r="AD4" s="4" t="s">
        <v>147</v>
      </c>
      <c r="AE4" s="4" t="s">
        <v>147</v>
      </c>
      <c r="AF4" s="11"/>
      <c r="AG4" s="11"/>
      <c r="AH4" s="1"/>
      <c r="AQ4" s="2"/>
      <c r="AR4" s="2"/>
    </row>
    <row r="5" spans="1:44">
      <c r="A5" s="11" t="s">
        <v>2</v>
      </c>
      <c r="B5" s="11" t="s">
        <v>3</v>
      </c>
      <c r="C5" s="11" t="s">
        <v>152</v>
      </c>
      <c r="D5" s="11" t="s">
        <v>214</v>
      </c>
      <c r="E5" s="11" t="s">
        <v>167</v>
      </c>
      <c r="F5" s="11" t="s">
        <v>194</v>
      </c>
      <c r="G5" s="1">
        <v>2.9512419752118175</v>
      </c>
      <c r="H5" s="12">
        <v>10</v>
      </c>
      <c r="I5" s="2">
        <v>12.447076518642914</v>
      </c>
      <c r="J5" s="2">
        <v>54.891572319064814</v>
      </c>
      <c r="K5" s="7">
        <v>0.78486758517681177</v>
      </c>
      <c r="L5" s="1">
        <v>6.9526162324719447</v>
      </c>
      <c r="M5" s="1">
        <v>3.7612922652440206</v>
      </c>
      <c r="N5" s="3">
        <v>0.72495827990363071</v>
      </c>
      <c r="O5" s="3">
        <v>0.48637482428405743</v>
      </c>
      <c r="P5" s="13">
        <v>7</v>
      </c>
      <c r="Q5" s="1">
        <f t="shared" ref="Q5:Q20" si="0">SUM(G5:P5)</f>
        <v>100</v>
      </c>
      <c r="R5" s="1"/>
      <c r="S5" s="11">
        <v>2689.9206409378749</v>
      </c>
      <c r="T5" s="11">
        <v>2797.4513966601398</v>
      </c>
      <c r="U5" s="11">
        <v>363.46134562103975</v>
      </c>
      <c r="V5" s="11">
        <v>2354.2345674785852</v>
      </c>
      <c r="W5" s="11">
        <v>287.26929662558825</v>
      </c>
      <c r="X5" s="11">
        <v>1103.0805155578637</v>
      </c>
      <c r="Y5" s="11">
        <v>144.8323832878084</v>
      </c>
      <c r="Z5" s="11">
        <v>6.9917634820794277</v>
      </c>
      <c r="AA5" s="4" t="s">
        <v>147</v>
      </c>
      <c r="AB5" s="4" t="s">
        <v>147</v>
      </c>
      <c r="AC5" s="4" t="s">
        <v>147</v>
      </c>
      <c r="AD5" s="4" t="s">
        <v>147</v>
      </c>
      <c r="AE5" s="4" t="s">
        <v>147</v>
      </c>
      <c r="AF5" s="11"/>
      <c r="AG5" s="11"/>
      <c r="AH5" s="1"/>
      <c r="AQ5" s="2"/>
      <c r="AR5" s="2"/>
    </row>
    <row r="6" spans="1:44">
      <c r="A6" s="11" t="s">
        <v>4</v>
      </c>
      <c r="B6" s="11" t="s">
        <v>5</v>
      </c>
      <c r="C6" s="11" t="s">
        <v>152</v>
      </c>
      <c r="D6" s="11" t="s">
        <v>214</v>
      </c>
      <c r="E6" s="11" t="s">
        <v>167</v>
      </c>
      <c r="F6" s="11" t="s">
        <v>194</v>
      </c>
      <c r="G6" s="1">
        <v>3.2984373285436246</v>
      </c>
      <c r="H6" s="12">
        <v>10</v>
      </c>
      <c r="I6" s="2">
        <v>11.006695895842325</v>
      </c>
      <c r="J6" s="2">
        <v>52.272173463126542</v>
      </c>
      <c r="K6" s="7">
        <v>0.88994656184467547</v>
      </c>
      <c r="L6" s="1">
        <v>6.9882949064165674</v>
      </c>
      <c r="M6" s="1">
        <v>7.905998217122022</v>
      </c>
      <c r="N6" s="3">
        <v>0.53072037519470761</v>
      </c>
      <c r="O6" s="64">
        <v>-3.6617222218166086E-3</v>
      </c>
      <c r="P6" s="6">
        <v>7.1113949741313505</v>
      </c>
      <c r="Q6" s="1">
        <f t="shared" si="0"/>
        <v>100</v>
      </c>
      <c r="R6" s="1"/>
      <c r="S6" s="11">
        <v>4296.9600010101431</v>
      </c>
      <c r="T6" s="11">
        <v>5738.7444083703531</v>
      </c>
      <c r="U6" s="11">
        <v>303.2273067160217</v>
      </c>
      <c r="V6" s="11">
        <v>9896.1811652510678</v>
      </c>
      <c r="W6" s="11">
        <v>276.78498839388021</v>
      </c>
      <c r="X6" s="11">
        <v>1323.7586745939332</v>
      </c>
      <c r="Y6" s="11">
        <v>141.0270166439613</v>
      </c>
      <c r="Z6" s="11">
        <v>3.7224884566813774</v>
      </c>
      <c r="AA6" s="4" t="s">
        <v>147</v>
      </c>
      <c r="AB6" s="4" t="s">
        <v>147</v>
      </c>
      <c r="AC6" s="4" t="s">
        <v>147</v>
      </c>
      <c r="AD6" s="4" t="s">
        <v>147</v>
      </c>
      <c r="AE6" s="4" t="s">
        <v>147</v>
      </c>
      <c r="AF6" s="11"/>
      <c r="AG6" s="11"/>
      <c r="AH6" s="1"/>
      <c r="AQ6" s="2"/>
      <c r="AR6" s="2"/>
    </row>
    <row r="7" spans="1:44">
      <c r="A7" s="11" t="s">
        <v>6</v>
      </c>
      <c r="B7" s="11" t="s">
        <v>7</v>
      </c>
      <c r="C7" s="11" t="s">
        <v>152</v>
      </c>
      <c r="D7" s="11" t="s">
        <v>214</v>
      </c>
      <c r="E7" s="11" t="s">
        <v>167</v>
      </c>
      <c r="F7" s="11" t="s">
        <v>194</v>
      </c>
      <c r="G7" s="1">
        <v>3.0464525128153555</v>
      </c>
      <c r="H7" s="12">
        <v>10</v>
      </c>
      <c r="I7" s="2">
        <v>11.280044722817115</v>
      </c>
      <c r="J7" s="2">
        <v>52.742039192177849</v>
      </c>
      <c r="K7" s="7">
        <v>0.90354642796987028</v>
      </c>
      <c r="L7" s="1">
        <v>7.2724965278601887</v>
      </c>
      <c r="M7" s="1">
        <v>6.9675972926756913</v>
      </c>
      <c r="N7" s="3">
        <v>0.67330173102341917</v>
      </c>
      <c r="O7" s="14">
        <v>0.15694358063506467</v>
      </c>
      <c r="P7" s="6">
        <v>6.9575780120254569</v>
      </c>
      <c r="Q7" s="1">
        <f t="shared" si="0"/>
        <v>99.999999999999986</v>
      </c>
      <c r="R7" s="1"/>
      <c r="S7" s="11">
        <v>4372.1856387357802</v>
      </c>
      <c r="T7" s="11">
        <v>4437.3161824115732</v>
      </c>
      <c r="U7" s="11">
        <v>282.95307492268148</v>
      </c>
      <c r="V7" s="11">
        <v>4973.7355619538566</v>
      </c>
      <c r="W7" s="11">
        <v>279.20206361683501</v>
      </c>
      <c r="X7" s="11">
        <v>1546.4865337556239</v>
      </c>
      <c r="Y7" s="11">
        <v>149.65472231746455</v>
      </c>
      <c r="Z7" s="11">
        <v>4.8955463891502378</v>
      </c>
      <c r="AA7" s="4" t="s">
        <v>147</v>
      </c>
      <c r="AB7" s="4" t="s">
        <v>147</v>
      </c>
      <c r="AC7" s="4" t="s">
        <v>147</v>
      </c>
      <c r="AD7" s="4" t="s">
        <v>147</v>
      </c>
      <c r="AE7" s="4" t="s">
        <v>147</v>
      </c>
      <c r="AF7" s="11"/>
      <c r="AG7" s="11"/>
      <c r="AH7" s="1"/>
      <c r="AQ7" s="2"/>
      <c r="AR7" s="2"/>
    </row>
    <row r="8" spans="1:44">
      <c r="A8" s="11" t="s">
        <v>8</v>
      </c>
      <c r="B8" s="11" t="s">
        <v>9</v>
      </c>
      <c r="C8" s="11" t="s">
        <v>152</v>
      </c>
      <c r="D8" s="11" t="s">
        <v>214</v>
      </c>
      <c r="E8" s="11" t="s">
        <v>167</v>
      </c>
      <c r="F8" s="11" t="s">
        <v>194</v>
      </c>
      <c r="G8" s="1">
        <v>2.7732674085697679</v>
      </c>
      <c r="H8" s="12">
        <v>10</v>
      </c>
      <c r="I8" s="2">
        <v>11.661805147905939</v>
      </c>
      <c r="J8" s="2">
        <v>53.383809268632668</v>
      </c>
      <c r="K8" s="7">
        <v>0.62169742880524048</v>
      </c>
      <c r="L8" s="1">
        <v>6.455558580598856</v>
      </c>
      <c r="M8" s="1">
        <v>5.9281175415541663</v>
      </c>
      <c r="N8" s="3">
        <v>0.56532898676268695</v>
      </c>
      <c r="O8" s="14">
        <v>0.13737674206698886</v>
      </c>
      <c r="P8" s="6">
        <v>8.4730388951036666</v>
      </c>
      <c r="Q8" s="1">
        <f t="shared" si="0"/>
        <v>100</v>
      </c>
      <c r="R8" s="1"/>
      <c r="S8" s="11">
        <v>2372.5387434257209</v>
      </c>
      <c r="T8" s="11">
        <v>2906.4395873178987</v>
      </c>
      <c r="U8" s="11">
        <v>188.40797127336131</v>
      </c>
      <c r="V8" s="11">
        <v>798.29914002797557</v>
      </c>
      <c r="W8" s="11">
        <v>262.29389428324725</v>
      </c>
      <c r="X8" s="11">
        <v>1023.5033161811069</v>
      </c>
      <c r="Y8" s="11">
        <v>133.99930845523937</v>
      </c>
      <c r="Z8" s="11">
        <v>5.5872162788265598</v>
      </c>
      <c r="AA8" s="4" t="s">
        <v>147</v>
      </c>
      <c r="AB8" s="4" t="s">
        <v>147</v>
      </c>
      <c r="AC8" s="4" t="s">
        <v>147</v>
      </c>
      <c r="AD8" s="4" t="s">
        <v>147</v>
      </c>
      <c r="AE8" s="4" t="s">
        <v>147</v>
      </c>
      <c r="AF8" s="11"/>
      <c r="AG8" s="11"/>
      <c r="AH8" s="1"/>
      <c r="AQ8" s="2"/>
      <c r="AR8" s="2"/>
    </row>
    <row r="9" spans="1:44">
      <c r="A9" s="11" t="s">
        <v>10</v>
      </c>
      <c r="B9" s="11" t="s">
        <v>11</v>
      </c>
      <c r="C9" s="11" t="s">
        <v>152</v>
      </c>
      <c r="D9" s="11" t="s">
        <v>214</v>
      </c>
      <c r="E9" s="11" t="s">
        <v>167</v>
      </c>
      <c r="F9" s="11" t="s">
        <v>194</v>
      </c>
      <c r="G9" s="1">
        <v>2.8350899155851166</v>
      </c>
      <c r="H9" s="14">
        <v>8.4756567787325849</v>
      </c>
      <c r="I9" s="2">
        <v>11.174921134984963</v>
      </c>
      <c r="J9" s="2">
        <v>52.546615521422638</v>
      </c>
      <c r="K9" s="7">
        <v>0.68669409066205322</v>
      </c>
      <c r="L9" s="1">
        <v>6.6068554754819653</v>
      </c>
      <c r="M9" s="1">
        <v>7.6755083773119415</v>
      </c>
      <c r="N9" s="3">
        <v>0.61132117372253014</v>
      </c>
      <c r="O9" s="14">
        <v>0.1384221672533506</v>
      </c>
      <c r="P9" s="6">
        <v>9.2489153648428442</v>
      </c>
      <c r="Q9" s="1">
        <f t="shared" si="0"/>
        <v>99.999999999999986</v>
      </c>
      <c r="R9" s="1"/>
      <c r="S9" s="11">
        <v>2937.9201303989889</v>
      </c>
      <c r="T9" s="11">
        <v>4179.3163791651341</v>
      </c>
      <c r="U9" s="11">
        <v>335.86955605062502</v>
      </c>
      <c r="V9" s="11">
        <v>4627.4250366636952</v>
      </c>
      <c r="W9" s="11">
        <v>272.04233543477199</v>
      </c>
      <c r="X9" s="11">
        <v>1310.4356749881049</v>
      </c>
      <c r="Y9" s="11">
        <v>129.49771556551678</v>
      </c>
      <c r="Z9" s="11">
        <v>5.7448695569108752</v>
      </c>
      <c r="AA9" s="4" t="s">
        <v>147</v>
      </c>
      <c r="AB9" s="4" t="s">
        <v>147</v>
      </c>
      <c r="AC9" s="4" t="s">
        <v>147</v>
      </c>
      <c r="AD9" s="4" t="s">
        <v>147</v>
      </c>
      <c r="AE9" s="4" t="s">
        <v>147</v>
      </c>
      <c r="AF9" s="11"/>
      <c r="AG9" s="11"/>
      <c r="AH9" s="1"/>
      <c r="AQ9" s="2"/>
      <c r="AR9" s="2"/>
    </row>
    <row r="10" spans="1:44">
      <c r="A10" s="11" t="s">
        <v>12</v>
      </c>
      <c r="B10" s="11" t="s">
        <v>13</v>
      </c>
      <c r="C10" s="11" t="s">
        <v>152</v>
      </c>
      <c r="D10" s="11" t="s">
        <v>214</v>
      </c>
      <c r="E10" s="11" t="s">
        <v>167</v>
      </c>
      <c r="F10" s="11" t="s">
        <v>194</v>
      </c>
      <c r="G10" s="1">
        <v>3.4520979865881776</v>
      </c>
      <c r="H10" s="12">
        <v>10</v>
      </c>
      <c r="I10" s="2">
        <v>11.988679610706248</v>
      </c>
      <c r="J10" s="2">
        <v>53.980751915444074</v>
      </c>
      <c r="K10" s="7">
        <v>0.67809676133430263</v>
      </c>
      <c r="L10" s="1">
        <v>6.318754715046575</v>
      </c>
      <c r="M10" s="1">
        <v>7.0573299347993341</v>
      </c>
      <c r="N10" s="3">
        <v>0.70246432605186948</v>
      </c>
      <c r="O10" s="14">
        <v>7.1212642027997305E-2</v>
      </c>
      <c r="P10" s="6">
        <v>5.7506121080014161</v>
      </c>
      <c r="Q10" s="1">
        <f t="shared" si="0"/>
        <v>100</v>
      </c>
      <c r="R10" s="1"/>
      <c r="S10" s="11">
        <v>3332.7960098448543</v>
      </c>
      <c r="T10" s="11">
        <v>2738.2604497577063</v>
      </c>
      <c r="U10" s="11">
        <v>175.09989257709537</v>
      </c>
      <c r="V10" s="11">
        <v>5689.656928816119</v>
      </c>
      <c r="W10" s="11">
        <v>238.85472431179559</v>
      </c>
      <c r="X10" s="11">
        <v>1625.1929764969493</v>
      </c>
      <c r="Y10" s="11">
        <v>190.95272661793172</v>
      </c>
      <c r="Z10" s="11">
        <v>11.058928537593374</v>
      </c>
      <c r="AA10" s="4" t="s">
        <v>147</v>
      </c>
      <c r="AB10" s="4" t="s">
        <v>147</v>
      </c>
      <c r="AC10" s="4" t="s">
        <v>147</v>
      </c>
      <c r="AD10" s="4" t="s">
        <v>147</v>
      </c>
      <c r="AE10" s="4" t="s">
        <v>147</v>
      </c>
      <c r="AF10" s="11"/>
      <c r="AG10" s="11"/>
      <c r="AH10" s="1"/>
      <c r="AQ10" s="2"/>
      <c r="AR10" s="2"/>
    </row>
    <row r="11" spans="1:44">
      <c r="A11" s="11" t="s">
        <v>14</v>
      </c>
      <c r="B11" s="11" t="s">
        <v>148</v>
      </c>
      <c r="C11" s="11" t="s">
        <v>152</v>
      </c>
      <c r="D11" s="11" t="s">
        <v>214</v>
      </c>
      <c r="E11" s="11" t="s">
        <v>167</v>
      </c>
      <c r="F11" s="11" t="s">
        <v>194</v>
      </c>
      <c r="G11" s="1">
        <v>2.8640221588919617</v>
      </c>
      <c r="H11" s="12">
        <v>10</v>
      </c>
      <c r="I11" s="2">
        <v>12.060353166128493</v>
      </c>
      <c r="J11" s="2">
        <v>54.114715925454078</v>
      </c>
      <c r="K11" s="7">
        <v>0.72143254096397191</v>
      </c>
      <c r="L11" s="1">
        <v>7.2947481052287459</v>
      </c>
      <c r="M11" s="1">
        <v>2.2747080537259747</v>
      </c>
      <c r="N11" s="3">
        <v>0.63936880412976438</v>
      </c>
      <c r="O11" s="14">
        <v>0.32218285847451267</v>
      </c>
      <c r="P11" s="6">
        <v>9.7084683870024922</v>
      </c>
      <c r="Q11" s="1">
        <f t="shared" si="0"/>
        <v>100.00000000000001</v>
      </c>
      <c r="R11" s="1"/>
      <c r="S11" s="11">
        <v>1956.1970648641368</v>
      </c>
      <c r="T11" s="11">
        <v>3291.6513671010193</v>
      </c>
      <c r="U11" s="11">
        <v>70.392562404688078</v>
      </c>
      <c r="V11" s="11">
        <v>707.60449949226609</v>
      </c>
      <c r="W11" s="11">
        <v>329.4199519684791</v>
      </c>
      <c r="X11" s="11">
        <v>1313.3014690784455</v>
      </c>
      <c r="Y11" s="11">
        <v>141.11185903915361</v>
      </c>
      <c r="Z11" s="11">
        <v>6.4218376671971233</v>
      </c>
      <c r="AA11" s="4" t="s">
        <v>147</v>
      </c>
      <c r="AB11" s="4" t="s">
        <v>147</v>
      </c>
      <c r="AC11" s="4" t="s">
        <v>147</v>
      </c>
      <c r="AD11" s="4" t="s">
        <v>147</v>
      </c>
      <c r="AE11" s="4" t="s">
        <v>147</v>
      </c>
      <c r="AF11" s="11"/>
      <c r="AG11" s="11"/>
      <c r="AH11" s="1"/>
      <c r="AQ11" s="2"/>
      <c r="AR11" s="2"/>
    </row>
    <row r="12" spans="1:44">
      <c r="A12" s="11" t="s">
        <v>15</v>
      </c>
      <c r="B12" s="11" t="s">
        <v>16</v>
      </c>
      <c r="C12" s="11" t="s">
        <v>152</v>
      </c>
      <c r="D12" s="11" t="s">
        <v>214</v>
      </c>
      <c r="E12" s="11" t="s">
        <v>167</v>
      </c>
      <c r="F12" s="11" t="s">
        <v>194</v>
      </c>
      <c r="G12" s="1">
        <v>2.680522241491309</v>
      </c>
      <c r="H12" s="12">
        <v>10</v>
      </c>
      <c r="I12" s="2">
        <v>11.06502587288359</v>
      </c>
      <c r="J12" s="2">
        <v>52.366855302493711</v>
      </c>
      <c r="K12" s="7">
        <v>0.63176931001441772</v>
      </c>
      <c r="L12" s="1">
        <v>6.3036709239849316</v>
      </c>
      <c r="M12" s="1">
        <v>6.9195364872229694</v>
      </c>
      <c r="N12" s="3">
        <v>0.66207032199141203</v>
      </c>
      <c r="O12" s="14">
        <v>0.12791286226324627</v>
      </c>
      <c r="P12" s="6">
        <v>9.2426366776544384</v>
      </c>
      <c r="Q12" s="1">
        <f t="shared" si="0"/>
        <v>100</v>
      </c>
      <c r="R12" s="1"/>
      <c r="S12" s="11">
        <v>3318.1794539509797</v>
      </c>
      <c r="T12" s="11">
        <v>3138.6942482972941</v>
      </c>
      <c r="U12" s="11">
        <v>324.04505424063126</v>
      </c>
      <c r="V12" s="11">
        <v>4113.8489032746911</v>
      </c>
      <c r="W12" s="11">
        <v>262.60581999615971</v>
      </c>
      <c r="X12" s="11">
        <v>1241.6100752847683</v>
      </c>
      <c r="Y12" s="11">
        <v>135.01930414974939</v>
      </c>
      <c r="Z12" s="11">
        <v>4.154055494382586</v>
      </c>
      <c r="AA12" s="4" t="s">
        <v>147</v>
      </c>
      <c r="AB12" s="4" t="s">
        <v>147</v>
      </c>
      <c r="AC12" s="4" t="s">
        <v>147</v>
      </c>
      <c r="AD12" s="4" t="s">
        <v>147</v>
      </c>
      <c r="AE12" s="4" t="s">
        <v>147</v>
      </c>
      <c r="AF12" s="11"/>
      <c r="AG12" s="11"/>
      <c r="AH12" s="1"/>
      <c r="AQ12" s="2"/>
      <c r="AR12" s="2"/>
    </row>
    <row r="13" spans="1:44">
      <c r="A13" s="11" t="s">
        <v>17</v>
      </c>
      <c r="B13" s="11" t="s">
        <v>18</v>
      </c>
      <c r="C13" s="11" t="s">
        <v>152</v>
      </c>
      <c r="D13" s="11" t="s">
        <v>214</v>
      </c>
      <c r="E13" s="11" t="s">
        <v>167</v>
      </c>
      <c r="F13" s="11" t="s">
        <v>194</v>
      </c>
      <c r="G13" s="1">
        <v>2.5309776134193647</v>
      </c>
      <c r="H13" s="12">
        <v>10</v>
      </c>
      <c r="I13" s="2">
        <v>11.214365881401237</v>
      </c>
      <c r="J13" s="2">
        <v>52.602565657355569</v>
      </c>
      <c r="K13" s="7">
        <v>0.65622930660036782</v>
      </c>
      <c r="L13" s="1">
        <v>5.9447240247243043</v>
      </c>
      <c r="M13" s="1">
        <v>1.6739116444827196</v>
      </c>
      <c r="N13" s="3">
        <v>0.63176092666097228</v>
      </c>
      <c r="O13" s="14">
        <v>0.28247143791677082</v>
      </c>
      <c r="P13" s="6">
        <v>14.4629935074387</v>
      </c>
      <c r="Q13" s="1">
        <f t="shared" si="0"/>
        <v>100</v>
      </c>
      <c r="R13" s="1"/>
      <c r="S13" s="11">
        <v>3807.3740899142308</v>
      </c>
      <c r="T13" s="11">
        <v>2932.3352542735374</v>
      </c>
      <c r="U13" s="11">
        <v>306.60885213600636</v>
      </c>
      <c r="V13" s="11">
        <v>3655.5048249695851</v>
      </c>
      <c r="W13" s="11">
        <v>243.72715552530491</v>
      </c>
      <c r="X13" s="11">
        <v>1199.3863812916354</v>
      </c>
      <c r="Y13" s="11">
        <v>115.54027501254184</v>
      </c>
      <c r="Z13" s="11">
        <v>5.9616739754789014</v>
      </c>
      <c r="AA13" s="4" t="s">
        <v>147</v>
      </c>
      <c r="AB13" s="4" t="s">
        <v>147</v>
      </c>
      <c r="AC13" s="4" t="s">
        <v>147</v>
      </c>
      <c r="AD13" s="4" t="s">
        <v>147</v>
      </c>
      <c r="AE13" s="4" t="s">
        <v>147</v>
      </c>
      <c r="AF13" s="11"/>
      <c r="AG13" s="11"/>
      <c r="AH13" s="1"/>
      <c r="AQ13" s="2"/>
      <c r="AR13" s="2"/>
    </row>
    <row r="14" spans="1:44">
      <c r="A14" s="11" t="s">
        <v>19</v>
      </c>
      <c r="B14" s="11" t="s">
        <v>20</v>
      </c>
      <c r="C14" s="11" t="s">
        <v>152</v>
      </c>
      <c r="D14" s="11" t="s">
        <v>214</v>
      </c>
      <c r="E14" s="11" t="s">
        <v>167</v>
      </c>
      <c r="F14" s="11" t="s">
        <v>194</v>
      </c>
      <c r="G14" s="1">
        <v>3.1651001152944516</v>
      </c>
      <c r="H14" s="14">
        <v>13.603874306811015</v>
      </c>
      <c r="I14" s="2">
        <v>11.964459530509611</v>
      </c>
      <c r="J14" s="2">
        <v>53.929242627529156</v>
      </c>
      <c r="K14" s="7">
        <v>0.73197241629437426</v>
      </c>
      <c r="L14" s="1">
        <v>5.8208496140096297</v>
      </c>
      <c r="M14" s="1">
        <v>4.5129889424932319</v>
      </c>
      <c r="N14" s="3">
        <v>0.50601701320574766</v>
      </c>
      <c r="O14" s="14">
        <v>8.936518825180724E-2</v>
      </c>
      <c r="P14" s="6">
        <v>5.676130245600973</v>
      </c>
      <c r="Q14" s="1">
        <f t="shared" si="0"/>
        <v>100</v>
      </c>
      <c r="R14" s="1"/>
      <c r="S14" s="11">
        <v>2340.009487981562</v>
      </c>
      <c r="T14" s="11">
        <v>2926.9315774973015</v>
      </c>
      <c r="U14" s="11">
        <v>82.966125962638969</v>
      </c>
      <c r="V14" s="11">
        <v>115.33902491663893</v>
      </c>
      <c r="W14" s="11">
        <v>232.66570735499306</v>
      </c>
      <c r="X14" s="11">
        <v>1196.1653587246517</v>
      </c>
      <c r="Y14" s="11">
        <v>154.43273577910605</v>
      </c>
      <c r="Z14" s="11">
        <v>7.5490885335460325</v>
      </c>
      <c r="AA14" s="4" t="s">
        <v>147</v>
      </c>
      <c r="AB14" s="4" t="s">
        <v>147</v>
      </c>
      <c r="AC14" s="4" t="s">
        <v>147</v>
      </c>
      <c r="AD14" s="4" t="s">
        <v>147</v>
      </c>
      <c r="AE14" s="4" t="s">
        <v>147</v>
      </c>
      <c r="AF14" s="11"/>
      <c r="AG14" s="11"/>
      <c r="AH14" s="1"/>
      <c r="AQ14" s="2"/>
      <c r="AR14" s="2"/>
    </row>
    <row r="15" spans="1:44">
      <c r="A15" s="11" t="s">
        <v>21</v>
      </c>
      <c r="B15" s="11" t="s">
        <v>82</v>
      </c>
      <c r="C15" s="11" t="s">
        <v>152</v>
      </c>
      <c r="D15" s="11" t="s">
        <v>214</v>
      </c>
      <c r="E15" s="11" t="s">
        <v>167</v>
      </c>
      <c r="F15" s="11" t="s">
        <v>206</v>
      </c>
      <c r="G15" s="1">
        <v>3.2976615651882826</v>
      </c>
      <c r="H15" s="12">
        <v>10</v>
      </c>
      <c r="I15" s="2">
        <v>11.906408256644134</v>
      </c>
      <c r="J15" s="2">
        <v>53.830651220448296</v>
      </c>
      <c r="K15" s="7">
        <v>0.48711991260353488</v>
      </c>
      <c r="L15" s="1">
        <v>5.9096693789325059</v>
      </c>
      <c r="M15" s="1">
        <v>6.4256738902567845</v>
      </c>
      <c r="N15" s="3">
        <v>0.77218596277204887</v>
      </c>
      <c r="O15" s="14">
        <v>0.37062981315441601</v>
      </c>
      <c r="P15" s="13">
        <v>7</v>
      </c>
      <c r="Q15" s="1">
        <f t="shared" si="0"/>
        <v>100</v>
      </c>
      <c r="R15" s="1"/>
      <c r="S15" s="11">
        <v>1889.3859634557409</v>
      </c>
      <c r="T15" s="11">
        <v>3219.5793264866343</v>
      </c>
      <c r="U15" s="11" t="s">
        <v>147</v>
      </c>
      <c r="V15" s="11">
        <v>762.66428563195052</v>
      </c>
      <c r="W15" s="11">
        <v>280.04825344952832</v>
      </c>
      <c r="X15" s="11">
        <v>1331.5292355368001</v>
      </c>
      <c r="Y15" s="11" t="s">
        <v>147</v>
      </c>
      <c r="Z15" s="11">
        <v>7.6681888095039854</v>
      </c>
      <c r="AA15" s="1">
        <v>2.8727932292576037</v>
      </c>
      <c r="AB15" s="7">
        <v>0.12387097667542822</v>
      </c>
      <c r="AC15" s="1">
        <v>0.44894682999181812</v>
      </c>
      <c r="AD15" s="15">
        <v>2.8762456162699282E-3</v>
      </c>
      <c r="AE15" s="4" t="s">
        <v>147</v>
      </c>
      <c r="AF15" s="11"/>
      <c r="AG15" s="11"/>
      <c r="AH15" s="1">
        <f>AD15*1000</f>
        <v>2.8762456162699284</v>
      </c>
      <c r="AI15" s="11">
        <f>AH15/109*1000</f>
        <v>26.387574461192003</v>
      </c>
      <c r="AJ15" s="11" t="s">
        <v>202</v>
      </c>
      <c r="AK15" s="61"/>
      <c r="AQ15" s="2"/>
      <c r="AR15" s="2"/>
    </row>
    <row r="16" spans="1:44">
      <c r="A16" s="11" t="s">
        <v>21</v>
      </c>
      <c r="B16" s="11" t="s">
        <v>83</v>
      </c>
      <c r="C16" s="11" t="s">
        <v>152</v>
      </c>
      <c r="D16" s="11" t="s">
        <v>214</v>
      </c>
      <c r="E16" s="11" t="s">
        <v>167</v>
      </c>
      <c r="F16" s="11" t="s">
        <v>206</v>
      </c>
      <c r="G16" s="1">
        <v>2.8807666128730918</v>
      </c>
      <c r="H16" s="12">
        <v>10</v>
      </c>
      <c r="I16" s="2">
        <v>12.29103788485649</v>
      </c>
      <c r="J16" s="2">
        <v>54.568044485033759</v>
      </c>
      <c r="K16" s="7">
        <v>0.60077250753805311</v>
      </c>
      <c r="L16" s="1">
        <v>6.5993308859503541</v>
      </c>
      <c r="M16" s="1">
        <v>5.2788896120531179</v>
      </c>
      <c r="N16" s="3">
        <v>0.68369645756623942</v>
      </c>
      <c r="O16" s="14">
        <v>9.7461554128892111E-2</v>
      </c>
      <c r="P16" s="13">
        <v>7</v>
      </c>
      <c r="Q16" s="1">
        <f t="shared" si="0"/>
        <v>100</v>
      </c>
      <c r="R16" s="1"/>
      <c r="S16" s="11">
        <v>2346.0657643064606</v>
      </c>
      <c r="T16" s="11">
        <v>3256.4319042800003</v>
      </c>
      <c r="U16" s="11" t="s">
        <v>147</v>
      </c>
      <c r="V16" s="11">
        <v>875.02070805269307</v>
      </c>
      <c r="W16" s="11">
        <v>291.3543441593992</v>
      </c>
      <c r="X16" s="11">
        <v>1517.8502164929541</v>
      </c>
      <c r="Y16" s="11" t="s">
        <v>147</v>
      </c>
      <c r="Z16" s="11">
        <v>7.886363511739563</v>
      </c>
      <c r="AA16" s="1">
        <v>3.6596904611917256</v>
      </c>
      <c r="AB16" s="7">
        <v>6.8879458120688533E-2</v>
      </c>
      <c r="AC16" s="1">
        <v>0.45714461370225623</v>
      </c>
      <c r="AD16" s="15">
        <v>2.218459265123983E-3</v>
      </c>
      <c r="AE16" s="4" t="s">
        <v>147</v>
      </c>
      <c r="AF16" s="11"/>
      <c r="AG16" s="11"/>
      <c r="AH16" s="1">
        <f>AD16*1000</f>
        <v>2.2184592651239829</v>
      </c>
      <c r="AI16" s="11">
        <f t="shared" ref="AI16:AI19" si="1">AH16/109*1000</f>
        <v>20.352837294715439</v>
      </c>
      <c r="AJ16" s="11" t="s">
        <v>202</v>
      </c>
      <c r="AK16" s="61"/>
      <c r="AQ16" s="2"/>
      <c r="AR16" s="2"/>
    </row>
    <row r="17" spans="1:44">
      <c r="A17" s="11" t="s">
        <v>21</v>
      </c>
      <c r="B17" s="11" t="s">
        <v>84</v>
      </c>
      <c r="C17" s="11" t="s">
        <v>152</v>
      </c>
      <c r="D17" s="11" t="s">
        <v>214</v>
      </c>
      <c r="E17" s="11" t="s">
        <v>167</v>
      </c>
      <c r="F17" s="11" t="s">
        <v>206</v>
      </c>
      <c r="G17" s="1">
        <v>2.3329067888459027</v>
      </c>
      <c r="H17" s="12">
        <v>10</v>
      </c>
      <c r="I17" s="2">
        <v>11.79678193903915</v>
      </c>
      <c r="J17" s="2">
        <v>53.63454754237366</v>
      </c>
      <c r="K17" s="7">
        <v>0.56723826569419611</v>
      </c>
      <c r="L17" s="1">
        <v>6.8448560667685614</v>
      </c>
      <c r="M17" s="1">
        <v>6.5135195592934076</v>
      </c>
      <c r="N17" s="3">
        <v>0.68962984799233806</v>
      </c>
      <c r="O17" s="3">
        <v>0.6205199899927778</v>
      </c>
      <c r="P17" s="13">
        <v>7</v>
      </c>
      <c r="Q17" s="1">
        <f t="shared" si="0"/>
        <v>100</v>
      </c>
      <c r="R17" s="1"/>
      <c r="S17" s="11">
        <v>3292.4210364563705</v>
      </c>
      <c r="T17" s="11">
        <v>2942.8052034293373</v>
      </c>
      <c r="U17" s="11" t="s">
        <v>147</v>
      </c>
      <c r="V17" s="11">
        <v>843.29412234349741</v>
      </c>
      <c r="W17" s="11">
        <v>317.96344557487254</v>
      </c>
      <c r="X17" s="11">
        <v>1427.0739247147255</v>
      </c>
      <c r="Y17" s="11" t="s">
        <v>147</v>
      </c>
      <c r="Z17" s="11">
        <v>6.7888795168982199</v>
      </c>
      <c r="AA17" s="1">
        <v>5.1553315627139664</v>
      </c>
      <c r="AB17" s="7">
        <v>7.5620880915358221E-2</v>
      </c>
      <c r="AC17" s="1">
        <v>0.41240935303882048</v>
      </c>
      <c r="AD17" s="15">
        <v>2.6731022553027417E-3</v>
      </c>
      <c r="AE17" s="4" t="s">
        <v>147</v>
      </c>
      <c r="AF17" s="11"/>
      <c r="AG17" s="11"/>
      <c r="AH17" s="1">
        <f>AD17*1000</f>
        <v>2.6731022553027417</v>
      </c>
      <c r="AI17" s="11">
        <f t="shared" si="1"/>
        <v>24.523873901860014</v>
      </c>
      <c r="AJ17" s="11" t="s">
        <v>202</v>
      </c>
      <c r="AK17" s="61"/>
      <c r="AQ17" s="2"/>
      <c r="AR17" s="2"/>
    </row>
    <row r="18" spans="1:44">
      <c r="A18" s="11" t="s">
        <v>22</v>
      </c>
      <c r="B18" s="11" t="s">
        <v>85</v>
      </c>
      <c r="C18" s="11" t="s">
        <v>152</v>
      </c>
      <c r="D18" s="11" t="s">
        <v>214</v>
      </c>
      <c r="E18" s="11" t="s">
        <v>167</v>
      </c>
      <c r="F18" s="11" t="s">
        <v>206</v>
      </c>
      <c r="G18" s="1">
        <v>2.8325847570899541</v>
      </c>
      <c r="H18" s="12">
        <v>10</v>
      </c>
      <c r="I18" s="2">
        <v>11.823299176264682</v>
      </c>
      <c r="J18" s="2">
        <v>53.672884673438745</v>
      </c>
      <c r="K18" s="7">
        <v>0.64813577046984394</v>
      </c>
      <c r="L18" s="1">
        <v>6.6619864871736141</v>
      </c>
      <c r="M18" s="1">
        <v>6.5560308645522518</v>
      </c>
      <c r="N18" s="3">
        <v>0.52813423049945163</v>
      </c>
      <c r="O18" s="14">
        <v>0.27694404051146476</v>
      </c>
      <c r="P18" s="13">
        <v>7</v>
      </c>
      <c r="Q18" s="1">
        <f t="shared" si="0"/>
        <v>100</v>
      </c>
      <c r="R18" s="1"/>
      <c r="S18" s="11">
        <v>3291.2888641428981</v>
      </c>
      <c r="T18" s="11">
        <v>3406.4769840709755</v>
      </c>
      <c r="U18" s="11">
        <v>266.93055460332079</v>
      </c>
      <c r="V18" s="11">
        <v>2329.1293628715193</v>
      </c>
      <c r="W18" s="11">
        <v>265.78269187318273</v>
      </c>
      <c r="X18" s="11">
        <v>1134.4095613530485</v>
      </c>
      <c r="Y18" s="11">
        <v>131.51588728384118</v>
      </c>
      <c r="Z18" s="11">
        <v>5.1650545178119209</v>
      </c>
      <c r="AA18" s="1">
        <v>2.7815583696486565</v>
      </c>
      <c r="AB18" s="7">
        <v>7.565899585635924E-2</v>
      </c>
      <c r="AC18" s="1">
        <v>0.32372937187459916</v>
      </c>
      <c r="AD18" s="15">
        <v>1.9229269973972097E-3</v>
      </c>
      <c r="AE18" s="11">
        <v>38.644822299186444</v>
      </c>
      <c r="AF18" s="11"/>
      <c r="AG18" s="11"/>
      <c r="AH18" s="1">
        <f>AD18*1000</f>
        <v>1.9229269973972096</v>
      </c>
      <c r="AI18" s="11">
        <f t="shared" si="1"/>
        <v>17.641532086212933</v>
      </c>
      <c r="AJ18" s="11" t="s">
        <v>202</v>
      </c>
      <c r="AK18" s="61"/>
      <c r="AQ18" s="2"/>
      <c r="AR18" s="2"/>
    </row>
    <row r="19" spans="1:44">
      <c r="A19" s="11" t="s">
        <v>23</v>
      </c>
      <c r="B19" s="11" t="s">
        <v>86</v>
      </c>
      <c r="C19" s="11" t="s">
        <v>152</v>
      </c>
      <c r="D19" s="11" t="s">
        <v>214</v>
      </c>
      <c r="E19" s="11" t="s">
        <v>167</v>
      </c>
      <c r="F19" s="11" t="s">
        <v>206</v>
      </c>
      <c r="G19" s="1">
        <v>2.3452744577444875</v>
      </c>
      <c r="H19" s="12">
        <v>10</v>
      </c>
      <c r="I19" s="2">
        <v>12.658493946939082</v>
      </c>
      <c r="J19" s="2">
        <v>55.312007148930562</v>
      </c>
      <c r="K19" s="7">
        <v>0.81425827791544325</v>
      </c>
      <c r="L19" s="1">
        <v>6.8779147082150454</v>
      </c>
      <c r="M19" s="1">
        <v>3.8765888615127602</v>
      </c>
      <c r="N19" s="3">
        <v>0.73897152238035346</v>
      </c>
      <c r="O19" s="14">
        <v>0.37649107636227408</v>
      </c>
      <c r="P19" s="13">
        <v>7</v>
      </c>
      <c r="Q19" s="1">
        <f t="shared" si="0"/>
        <v>100</v>
      </c>
      <c r="R19" s="1"/>
      <c r="S19" s="11">
        <v>2296.8097254302506</v>
      </c>
      <c r="T19" s="11">
        <v>1605.4792135602358</v>
      </c>
      <c r="U19" s="11">
        <v>419.28344023194751</v>
      </c>
      <c r="V19" s="11">
        <v>1088.683064998625</v>
      </c>
      <c r="W19" s="11">
        <v>288.71594901686444</v>
      </c>
      <c r="X19" s="11">
        <v>1283.3098417569181</v>
      </c>
      <c r="Y19" s="11">
        <v>127.07479660169459</v>
      </c>
      <c r="Z19" s="11">
        <v>7.1555102479751973</v>
      </c>
      <c r="AA19" s="1">
        <v>3.1525599034470786</v>
      </c>
      <c r="AB19" s="7">
        <v>6.3775808822655128E-2</v>
      </c>
      <c r="AC19" s="1">
        <v>0.39976780697842157</v>
      </c>
      <c r="AD19" s="15">
        <v>1.7115242133481584E-3</v>
      </c>
      <c r="AE19" s="11">
        <v>37.463510263483279</v>
      </c>
      <c r="AF19" s="11"/>
      <c r="AG19" s="11"/>
      <c r="AH19" s="1">
        <f>AD19*1000</f>
        <v>1.7115242133481585</v>
      </c>
      <c r="AI19" s="11">
        <f t="shared" si="1"/>
        <v>15.702057003194113</v>
      </c>
      <c r="AJ19" s="11" t="s">
        <v>202</v>
      </c>
      <c r="AK19" s="61"/>
      <c r="AQ19" s="2"/>
      <c r="AR19" s="2"/>
    </row>
    <row r="20" spans="1:44">
      <c r="A20" s="17" t="s">
        <v>24</v>
      </c>
      <c r="B20" s="17" t="s">
        <v>87</v>
      </c>
      <c r="C20" s="17" t="s">
        <v>152</v>
      </c>
      <c r="D20" s="17" t="s">
        <v>214</v>
      </c>
      <c r="E20" s="17" t="s">
        <v>167</v>
      </c>
      <c r="F20" s="17" t="s">
        <v>206</v>
      </c>
      <c r="G20" s="21">
        <v>2.563565477393722</v>
      </c>
      <c r="H20" s="24">
        <v>10</v>
      </c>
      <c r="I20" s="19">
        <v>12.527320638811295</v>
      </c>
      <c r="J20" s="19">
        <v>55.03673955733754</v>
      </c>
      <c r="K20" s="20">
        <v>0.56631410176236074</v>
      </c>
      <c r="L20" s="21">
        <v>7.3736572758606345</v>
      </c>
      <c r="M20" s="21">
        <v>4.2865385313590689</v>
      </c>
      <c r="N20" s="18">
        <v>0.64627580500230541</v>
      </c>
      <c r="O20" s="65">
        <v>-4.1138752693742326E-4</v>
      </c>
      <c r="P20" s="26">
        <v>7</v>
      </c>
      <c r="Q20" s="21">
        <f t="shared" si="0"/>
        <v>99.999999999999986</v>
      </c>
      <c r="R20" s="21"/>
      <c r="S20" s="17">
        <v>4127.307231736143</v>
      </c>
      <c r="T20" s="17">
        <v>3046.035411509285</v>
      </c>
      <c r="U20" s="17">
        <v>195.25056438612927</v>
      </c>
      <c r="V20" s="17">
        <v>1948.3231759729499</v>
      </c>
      <c r="W20" s="17">
        <v>296.87739787242759</v>
      </c>
      <c r="X20" s="17">
        <v>1236.0790136071423</v>
      </c>
      <c r="Y20" s="17">
        <v>122.63143797402374</v>
      </c>
      <c r="Z20" s="17">
        <v>5.76256209497169</v>
      </c>
      <c r="AA20" s="21">
        <v>3.3073041343812148</v>
      </c>
      <c r="AB20" s="20">
        <v>6.7006423698992831E-2</v>
      </c>
      <c r="AC20" s="21">
        <v>0.36592121550437307</v>
      </c>
      <c r="AD20" s="22">
        <v>-2.3288949398463329E-3</v>
      </c>
      <c r="AE20" s="17">
        <v>38.586971004177435</v>
      </c>
      <c r="AF20" s="17"/>
      <c r="AG20" s="11"/>
      <c r="AH20" s="1"/>
      <c r="AQ20" s="2"/>
      <c r="AR20" s="2"/>
    </row>
    <row r="21" spans="1:44">
      <c r="A21" s="27" t="s">
        <v>25</v>
      </c>
      <c r="B21" s="27" t="s">
        <v>129</v>
      </c>
      <c r="C21" s="27" t="s">
        <v>152</v>
      </c>
      <c r="D21" s="27" t="s">
        <v>214</v>
      </c>
      <c r="E21" s="27" t="s">
        <v>167</v>
      </c>
      <c r="F21" s="27" t="s">
        <v>194</v>
      </c>
      <c r="G21" s="28">
        <v>2.7030259279841111</v>
      </c>
      <c r="H21" s="29">
        <v>9</v>
      </c>
      <c r="I21" s="30">
        <v>12.347658282979262</v>
      </c>
      <c r="J21" s="30">
        <v>54.674553733850331</v>
      </c>
      <c r="K21" s="31">
        <v>0.67447493739845166</v>
      </c>
      <c r="L21" s="28">
        <v>6.3556501370655738</v>
      </c>
      <c r="M21" s="32">
        <v>5.3383482620030058</v>
      </c>
      <c r="N21" s="33">
        <v>0.6091865866535946</v>
      </c>
      <c r="O21" s="33">
        <v>0.13880718154726457</v>
      </c>
      <c r="P21" s="28">
        <v>8.1582949505184121</v>
      </c>
      <c r="Q21" s="28">
        <f t="shared" ref="Q21:Q32" si="2">SUM(G21:P21)</f>
        <v>100</v>
      </c>
      <c r="R21" s="28"/>
      <c r="S21" s="27">
        <v>3153.9899833513732</v>
      </c>
      <c r="T21" s="27">
        <v>3061.1007809580447</v>
      </c>
      <c r="U21" s="27">
        <v>169.67112215661652</v>
      </c>
      <c r="V21" s="27">
        <v>605.41177133079589</v>
      </c>
      <c r="W21" s="27">
        <v>278.86541590230803</v>
      </c>
      <c r="X21" s="27">
        <v>1028.8960219415669</v>
      </c>
      <c r="Y21" s="27">
        <v>140.50344582644297</v>
      </c>
      <c r="Z21" s="27">
        <v>7.3240863965138381</v>
      </c>
      <c r="AA21" s="34" t="s">
        <v>147</v>
      </c>
      <c r="AB21" s="34" t="s">
        <v>147</v>
      </c>
      <c r="AC21" s="34" t="s">
        <v>147</v>
      </c>
      <c r="AD21" s="34" t="s">
        <v>147</v>
      </c>
      <c r="AE21" s="34" t="s">
        <v>147</v>
      </c>
      <c r="AF21" s="27"/>
      <c r="AG21" s="11"/>
      <c r="AH21" s="1"/>
      <c r="AQ21" s="2"/>
      <c r="AR21" s="2"/>
    </row>
    <row r="22" spans="1:44">
      <c r="A22" s="11" t="s">
        <v>26</v>
      </c>
      <c r="B22" s="11" t="s">
        <v>27</v>
      </c>
      <c r="C22" s="11" t="s">
        <v>152</v>
      </c>
      <c r="D22" s="11" t="s">
        <v>214</v>
      </c>
      <c r="E22" s="11" t="s">
        <v>167</v>
      </c>
      <c r="F22" s="11" t="s">
        <v>194</v>
      </c>
      <c r="G22" s="1">
        <v>2.3906174214731575</v>
      </c>
      <c r="H22" s="14">
        <v>9.4814906670597434</v>
      </c>
      <c r="I22" s="2">
        <v>11.486048051845996</v>
      </c>
      <c r="J22" s="2">
        <v>53.066951065353585</v>
      </c>
      <c r="K22" s="7">
        <v>0.56523309910769504</v>
      </c>
      <c r="L22" s="1">
        <v>5.8001978449656635</v>
      </c>
      <c r="M22" s="6">
        <v>9.8140504878014276</v>
      </c>
      <c r="N22" s="3">
        <v>0.69735062612655185</v>
      </c>
      <c r="O22" s="3">
        <v>0.16230388390901312</v>
      </c>
      <c r="P22" s="1">
        <v>6.5357568523571503</v>
      </c>
      <c r="Q22" s="1">
        <f t="shared" si="2"/>
        <v>99.999999999999986</v>
      </c>
      <c r="R22" s="1"/>
      <c r="S22" s="11">
        <v>2130.7691046371242</v>
      </c>
      <c r="T22" s="11">
        <v>2154.5296128301939</v>
      </c>
      <c r="U22" s="11">
        <v>205.38626883475808</v>
      </c>
      <c r="V22" s="11">
        <v>304.14611299464417</v>
      </c>
      <c r="W22" s="11">
        <v>233.23278955083103</v>
      </c>
      <c r="X22" s="11">
        <v>1002.3448777488306</v>
      </c>
      <c r="Y22" s="11">
        <v>129.87189802834126</v>
      </c>
      <c r="Z22" s="11">
        <v>6.1175220599603692</v>
      </c>
      <c r="AA22" s="4" t="s">
        <v>147</v>
      </c>
      <c r="AB22" s="4" t="s">
        <v>147</v>
      </c>
      <c r="AC22" s="4" t="s">
        <v>147</v>
      </c>
      <c r="AD22" s="4" t="s">
        <v>147</v>
      </c>
      <c r="AE22" s="4" t="s">
        <v>147</v>
      </c>
      <c r="AF22" s="11"/>
      <c r="AG22" s="11"/>
      <c r="AH22" s="1"/>
      <c r="AQ22" s="2"/>
      <c r="AR22" s="2"/>
    </row>
    <row r="23" spans="1:44">
      <c r="A23" s="11" t="s">
        <v>28</v>
      </c>
      <c r="B23" s="11" t="s">
        <v>128</v>
      </c>
      <c r="C23" s="11" t="s">
        <v>152</v>
      </c>
      <c r="D23" s="11" t="s">
        <v>214</v>
      </c>
      <c r="E23" s="11" t="s">
        <v>167</v>
      </c>
      <c r="F23" s="11" t="s">
        <v>194</v>
      </c>
      <c r="G23" s="1">
        <v>2.1217493904273024</v>
      </c>
      <c r="H23" s="12">
        <v>9</v>
      </c>
      <c r="I23" s="2">
        <v>12.049063163186842</v>
      </c>
      <c r="J23" s="2">
        <v>54.11388455511235</v>
      </c>
      <c r="K23" s="7">
        <v>0.55066987302835468</v>
      </c>
      <c r="L23" s="1">
        <v>5.9887668094032422</v>
      </c>
      <c r="M23" s="13">
        <v>7</v>
      </c>
      <c r="N23" s="3">
        <v>1.0520555211365614</v>
      </c>
      <c r="O23" s="3">
        <v>0.13254922481530704</v>
      </c>
      <c r="P23" s="1">
        <v>7.9912614628900434</v>
      </c>
      <c r="Q23" s="1">
        <f t="shared" si="2"/>
        <v>100</v>
      </c>
      <c r="R23" s="1"/>
      <c r="S23" s="11">
        <v>2408.9773369451414</v>
      </c>
      <c r="T23" s="11">
        <v>1678.3722628007793</v>
      </c>
      <c r="U23" s="11">
        <v>268.34633293793013</v>
      </c>
      <c r="V23" s="11">
        <v>428.95820843416664</v>
      </c>
      <c r="W23" s="11">
        <v>242.01306837259051</v>
      </c>
      <c r="X23" s="11">
        <v>1652.0216622491205</v>
      </c>
      <c r="Y23" s="11">
        <v>126.43767154213022</v>
      </c>
      <c r="Z23" s="11">
        <v>5.3469319228821508</v>
      </c>
      <c r="AA23" s="4" t="s">
        <v>147</v>
      </c>
      <c r="AB23" s="4" t="s">
        <v>147</v>
      </c>
      <c r="AC23" s="4" t="s">
        <v>147</v>
      </c>
      <c r="AD23" s="4" t="s">
        <v>147</v>
      </c>
      <c r="AE23" s="4" t="s">
        <v>147</v>
      </c>
      <c r="AF23" s="11"/>
      <c r="AG23" s="11"/>
      <c r="AH23" s="1"/>
      <c r="AQ23" s="2"/>
      <c r="AR23" s="2"/>
    </row>
    <row r="24" spans="1:44">
      <c r="A24" s="11" t="s">
        <v>29</v>
      </c>
      <c r="B24" s="11" t="s">
        <v>30</v>
      </c>
      <c r="C24" s="11" t="s">
        <v>152</v>
      </c>
      <c r="D24" s="11" t="s">
        <v>214</v>
      </c>
      <c r="E24" s="11" t="s">
        <v>167</v>
      </c>
      <c r="F24" s="11" t="s">
        <v>194</v>
      </c>
      <c r="G24" s="1">
        <v>2.1336517423482504</v>
      </c>
      <c r="H24" s="12">
        <v>9</v>
      </c>
      <c r="I24" s="2">
        <v>11.926876451514802</v>
      </c>
      <c r="J24" s="2">
        <v>53.864236360990098</v>
      </c>
      <c r="K24" s="7">
        <v>0.62489932637197232</v>
      </c>
      <c r="L24" s="1">
        <v>5.9606828283795323</v>
      </c>
      <c r="M24" s="13">
        <v>7</v>
      </c>
      <c r="N24" s="3">
        <v>0.8427625999728261</v>
      </c>
      <c r="O24" s="3">
        <v>0.14022610205800504</v>
      </c>
      <c r="P24" s="1">
        <v>8.5066645883645009</v>
      </c>
      <c r="Q24" s="1">
        <f t="shared" si="2"/>
        <v>100</v>
      </c>
      <c r="R24" s="1"/>
      <c r="S24" s="11">
        <v>3962.6658655376032</v>
      </c>
      <c r="T24" s="11">
        <v>-4769.4199710481871</v>
      </c>
      <c r="U24" s="11">
        <v>271.75257365801383</v>
      </c>
      <c r="V24" s="11">
        <v>695.79519757758601</v>
      </c>
      <c r="W24" s="11">
        <v>250.2515910212351</v>
      </c>
      <c r="X24" s="11">
        <v>1590.6655794905544</v>
      </c>
      <c r="Y24" s="11">
        <v>145.87860716716062</v>
      </c>
      <c r="Z24" s="11">
        <v>6.1460667534662434</v>
      </c>
      <c r="AA24" s="4" t="s">
        <v>147</v>
      </c>
      <c r="AB24" s="4" t="s">
        <v>147</v>
      </c>
      <c r="AC24" s="4" t="s">
        <v>147</v>
      </c>
      <c r="AD24" s="4" t="s">
        <v>147</v>
      </c>
      <c r="AE24" s="4" t="s">
        <v>147</v>
      </c>
      <c r="AF24" s="11"/>
      <c r="AG24" s="11"/>
      <c r="AH24" s="1"/>
      <c r="AQ24" s="2"/>
      <c r="AR24" s="2"/>
    </row>
    <row r="25" spans="1:44">
      <c r="A25" s="11" t="s">
        <v>31</v>
      </c>
      <c r="B25" s="11" t="s">
        <v>32</v>
      </c>
      <c r="C25" s="11" t="s">
        <v>152</v>
      </c>
      <c r="D25" s="11" t="s">
        <v>214</v>
      </c>
      <c r="E25" s="11" t="s">
        <v>167</v>
      </c>
      <c r="F25" s="11" t="s">
        <v>194</v>
      </c>
      <c r="G25" s="1">
        <v>2.7896773297806772</v>
      </c>
      <c r="H25" s="12">
        <v>9</v>
      </c>
      <c r="I25" s="2">
        <v>12.571956691417354</v>
      </c>
      <c r="J25" s="2">
        <v>55.132942611899374</v>
      </c>
      <c r="K25" s="7">
        <v>0.73346233504625802</v>
      </c>
      <c r="L25" s="1">
        <v>6.5606805211482992</v>
      </c>
      <c r="M25" s="13">
        <v>7</v>
      </c>
      <c r="N25" s="3">
        <v>0.55650326066025302</v>
      </c>
      <c r="O25" s="14">
        <v>0.10435207051412271</v>
      </c>
      <c r="P25" s="1">
        <v>5.5504251795336552</v>
      </c>
      <c r="Q25" s="1">
        <f t="shared" si="2"/>
        <v>100</v>
      </c>
      <c r="R25" s="1"/>
      <c r="S25" s="11">
        <v>3441.6624519228917</v>
      </c>
      <c r="T25" s="11">
        <v>3405.5454311237727</v>
      </c>
      <c r="U25" s="11">
        <v>123.04039741396642</v>
      </c>
      <c r="V25" s="11">
        <v>4413.1768995706752</v>
      </c>
      <c r="W25" s="11">
        <v>267.89797345501921</v>
      </c>
      <c r="X25" s="11">
        <v>1230.3625180702256</v>
      </c>
      <c r="Y25" s="11">
        <v>144.28675415597067</v>
      </c>
      <c r="Z25" s="11">
        <v>6.406349591773373</v>
      </c>
      <c r="AA25" s="4" t="s">
        <v>147</v>
      </c>
      <c r="AB25" s="4" t="s">
        <v>147</v>
      </c>
      <c r="AC25" s="4" t="s">
        <v>147</v>
      </c>
      <c r="AD25" s="4" t="s">
        <v>147</v>
      </c>
      <c r="AE25" s="4" t="s">
        <v>147</v>
      </c>
      <c r="AF25" s="11"/>
      <c r="AG25" s="11"/>
      <c r="AH25" s="1"/>
      <c r="AQ25" s="2"/>
      <c r="AR25" s="2"/>
    </row>
    <row r="26" spans="1:44">
      <c r="A26" s="11" t="s">
        <v>33</v>
      </c>
      <c r="B26" s="11" t="s">
        <v>34</v>
      </c>
      <c r="C26" s="11" t="s">
        <v>152</v>
      </c>
      <c r="D26" s="11" t="s">
        <v>214</v>
      </c>
      <c r="E26" s="11" t="s">
        <v>167</v>
      </c>
      <c r="F26" s="11" t="s">
        <v>194</v>
      </c>
      <c r="G26" s="1">
        <v>4.1731192532915014</v>
      </c>
      <c r="H26" s="12">
        <v>9</v>
      </c>
      <c r="I26" s="2">
        <v>12.770444775249413</v>
      </c>
      <c r="J26" s="2">
        <v>55.553630675421154</v>
      </c>
      <c r="K26" s="7">
        <v>0.23096986903495842</v>
      </c>
      <c r="L26" s="1">
        <v>4.5747088271625307</v>
      </c>
      <c r="M26" s="13">
        <v>7</v>
      </c>
      <c r="N26" s="3">
        <v>0.18334217471859127</v>
      </c>
      <c r="O26" s="14">
        <v>1.3784425121837317E-2</v>
      </c>
      <c r="P26" s="13">
        <v>6.5</v>
      </c>
      <c r="Q26" s="1">
        <f t="shared" si="2"/>
        <v>99.999999999999986</v>
      </c>
      <c r="R26" s="1"/>
      <c r="S26" s="11">
        <v>2196.7969995957787</v>
      </c>
      <c r="T26" s="11">
        <v>1837.1238873950051</v>
      </c>
      <c r="U26" s="16">
        <v>29.068796377599295</v>
      </c>
      <c r="V26" s="11">
        <v>8814.7949139101347</v>
      </c>
      <c r="W26" s="11">
        <v>139.39949544749413</v>
      </c>
      <c r="X26" s="11">
        <v>1115.7445523786016</v>
      </c>
      <c r="Y26" s="11">
        <v>187.9695752773805</v>
      </c>
      <c r="Z26" s="11">
        <v>8.9026367558812982</v>
      </c>
      <c r="AA26" s="4" t="s">
        <v>147</v>
      </c>
      <c r="AB26" s="4" t="s">
        <v>147</v>
      </c>
      <c r="AC26" s="4" t="s">
        <v>147</v>
      </c>
      <c r="AD26" s="4" t="s">
        <v>147</v>
      </c>
      <c r="AE26" s="4" t="s">
        <v>147</v>
      </c>
      <c r="AF26" s="11"/>
      <c r="AG26" s="11"/>
      <c r="AH26" s="1"/>
      <c r="AQ26" s="2"/>
      <c r="AR26" s="2"/>
    </row>
    <row r="27" spans="1:44">
      <c r="A27" s="11" t="s">
        <v>35</v>
      </c>
      <c r="B27" s="11" t="s">
        <v>36</v>
      </c>
      <c r="C27" s="11" t="s">
        <v>152</v>
      </c>
      <c r="D27" s="11" t="s">
        <v>214</v>
      </c>
      <c r="E27" s="11" t="s">
        <v>167</v>
      </c>
      <c r="F27" s="11" t="s">
        <v>194</v>
      </c>
      <c r="G27" s="1">
        <v>2.6637671988317639</v>
      </c>
      <c r="H27" s="12">
        <v>9</v>
      </c>
      <c r="I27" s="2">
        <v>12.370992293122763</v>
      </c>
      <c r="J27" s="2">
        <v>54.719990958667935</v>
      </c>
      <c r="K27" s="7">
        <v>0.53747765019197691</v>
      </c>
      <c r="L27" s="1">
        <v>6.2099843036927433</v>
      </c>
      <c r="M27" s="13">
        <v>7</v>
      </c>
      <c r="N27" s="3">
        <v>1.1574473280914188</v>
      </c>
      <c r="O27" s="64">
        <v>-3.1344613561228316E-3</v>
      </c>
      <c r="P27" s="1">
        <v>6.3434747287575188</v>
      </c>
      <c r="Q27" s="1">
        <f t="shared" si="2"/>
        <v>99.999999999999986</v>
      </c>
      <c r="R27" s="1"/>
      <c r="S27" s="11">
        <v>1501.797593914906</v>
      </c>
      <c r="T27" s="11">
        <v>2987.2726432958061</v>
      </c>
      <c r="U27" s="16">
        <v>59.199435253937835</v>
      </c>
      <c r="V27" s="11">
        <v>5759.3900451321342</v>
      </c>
      <c r="W27" s="11">
        <v>245.03981719624417</v>
      </c>
      <c r="X27" s="11">
        <v>1317.9708063924497</v>
      </c>
      <c r="Y27" s="11">
        <v>152.81332359625759</v>
      </c>
      <c r="Z27" s="11">
        <v>6.6852639192724208</v>
      </c>
      <c r="AA27" s="4" t="s">
        <v>147</v>
      </c>
      <c r="AB27" s="4" t="s">
        <v>147</v>
      </c>
      <c r="AC27" s="4" t="s">
        <v>147</v>
      </c>
      <c r="AD27" s="4" t="s">
        <v>147</v>
      </c>
      <c r="AE27" s="4" t="s">
        <v>147</v>
      </c>
      <c r="AF27" s="11"/>
      <c r="AG27" s="11"/>
      <c r="AH27" s="1"/>
      <c r="AQ27" s="2"/>
      <c r="AR27" s="2"/>
    </row>
    <row r="28" spans="1:44">
      <c r="A28" s="11" t="s">
        <v>37</v>
      </c>
      <c r="B28" s="11" t="s">
        <v>38</v>
      </c>
      <c r="C28" s="11" t="s">
        <v>152</v>
      </c>
      <c r="D28" s="11" t="s">
        <v>214</v>
      </c>
      <c r="E28" s="11" t="s">
        <v>167</v>
      </c>
      <c r="F28" s="11" t="s">
        <v>194</v>
      </c>
      <c r="G28" s="1">
        <v>2.6860597825515051</v>
      </c>
      <c r="H28" s="12">
        <v>9</v>
      </c>
      <c r="I28" s="2">
        <v>12.563821718669958</v>
      </c>
      <c r="J28" s="2">
        <v>55.113313075182354</v>
      </c>
      <c r="K28" s="7">
        <v>0.6294220652064314</v>
      </c>
      <c r="L28" s="1">
        <v>6.1336144855723296</v>
      </c>
      <c r="M28" s="6">
        <v>5.9580631246887208</v>
      </c>
      <c r="N28" s="3">
        <v>0.67618746056125523</v>
      </c>
      <c r="O28" s="14">
        <v>0.13564887603195036</v>
      </c>
      <c r="P28" s="1">
        <v>7.1038694115355154</v>
      </c>
      <c r="Q28" s="1">
        <f t="shared" si="2"/>
        <v>100</v>
      </c>
      <c r="R28" s="1"/>
      <c r="S28" s="11">
        <v>4128.6051621155011</v>
      </c>
      <c r="T28" s="11">
        <v>2972.0759637314768</v>
      </c>
      <c r="U28" s="11">
        <v>183.77679676577543</v>
      </c>
      <c r="V28" s="11">
        <v>1769.6715614568279</v>
      </c>
      <c r="W28" s="11">
        <v>243.88792679371983</v>
      </c>
      <c r="X28" s="11">
        <v>1346.2118270579588</v>
      </c>
      <c r="Y28" s="11">
        <v>168.44158346148853</v>
      </c>
      <c r="Z28" s="11">
        <v>8.2545676256629452</v>
      </c>
      <c r="AA28" s="4" t="s">
        <v>147</v>
      </c>
      <c r="AB28" s="4" t="s">
        <v>147</v>
      </c>
      <c r="AC28" s="4" t="s">
        <v>147</v>
      </c>
      <c r="AD28" s="4" t="s">
        <v>147</v>
      </c>
      <c r="AE28" s="4" t="s">
        <v>147</v>
      </c>
      <c r="AF28" s="11"/>
      <c r="AG28" s="11"/>
      <c r="AH28" s="1"/>
      <c r="AQ28" s="2"/>
      <c r="AR28" s="2"/>
    </row>
    <row r="29" spans="1:44">
      <c r="A29" s="11" t="s">
        <v>39</v>
      </c>
      <c r="B29" s="11" t="s">
        <v>40</v>
      </c>
      <c r="C29" s="11" t="s">
        <v>152</v>
      </c>
      <c r="D29" s="11" t="s">
        <v>214</v>
      </c>
      <c r="E29" s="11" t="s">
        <v>167</v>
      </c>
      <c r="F29" s="11" t="s">
        <v>194</v>
      </c>
      <c r="G29" s="1">
        <v>2.2527569112616503</v>
      </c>
      <c r="H29" s="12">
        <v>9</v>
      </c>
      <c r="I29" s="2">
        <v>12.579277375181119</v>
      </c>
      <c r="J29" s="2">
        <v>55.145733314345556</v>
      </c>
      <c r="K29" s="7">
        <v>0.63533603368814795</v>
      </c>
      <c r="L29" s="1">
        <v>6.6649281337373036</v>
      </c>
      <c r="M29" s="6">
        <v>5.9657833549061339</v>
      </c>
      <c r="N29" s="3">
        <v>0.68730563158625535</v>
      </c>
      <c r="O29" s="14">
        <v>9.055868456692108E-2</v>
      </c>
      <c r="P29" s="1">
        <v>6.9783205607269085</v>
      </c>
      <c r="Q29" s="1">
        <f t="shared" si="2"/>
        <v>100</v>
      </c>
      <c r="R29" s="1"/>
      <c r="S29" s="11">
        <v>2327.4606376087395</v>
      </c>
      <c r="T29" s="11">
        <v>3394.8792688564031</v>
      </c>
      <c r="U29" s="11">
        <v>202.26726626806098</v>
      </c>
      <c r="V29" s="11">
        <v>30.463096396529622</v>
      </c>
      <c r="W29" s="11">
        <v>273.75002997880017</v>
      </c>
      <c r="X29" s="11">
        <v>1028.0299798292747</v>
      </c>
      <c r="Y29" s="11">
        <v>133.03596952351873</v>
      </c>
      <c r="Z29" s="11">
        <v>5.1556296831154658</v>
      </c>
      <c r="AA29" s="4" t="s">
        <v>147</v>
      </c>
      <c r="AB29" s="4" t="s">
        <v>147</v>
      </c>
      <c r="AC29" s="4" t="s">
        <v>147</v>
      </c>
      <c r="AD29" s="4" t="s">
        <v>147</v>
      </c>
      <c r="AE29" s="4" t="s">
        <v>147</v>
      </c>
      <c r="AF29" s="11"/>
      <c r="AG29" s="11"/>
      <c r="AH29" s="1"/>
      <c r="AQ29" s="2"/>
      <c r="AR29" s="2"/>
    </row>
    <row r="30" spans="1:44">
      <c r="A30" s="11" t="s">
        <v>21</v>
      </c>
      <c r="B30" s="11" t="s">
        <v>88</v>
      </c>
      <c r="C30" s="11" t="s">
        <v>152</v>
      </c>
      <c r="D30" s="11" t="s">
        <v>214</v>
      </c>
      <c r="E30" s="11" t="s">
        <v>167</v>
      </c>
      <c r="F30" s="11" t="s">
        <v>206</v>
      </c>
      <c r="G30" s="1">
        <v>2.6325682817188567</v>
      </c>
      <c r="H30" s="12">
        <v>9</v>
      </c>
      <c r="I30" s="2">
        <v>11.950673010692592</v>
      </c>
      <c r="J30" s="2">
        <v>53.909991226205044</v>
      </c>
      <c r="K30" s="7">
        <v>0.58817242625618771</v>
      </c>
      <c r="L30" s="1">
        <v>7.3844160067796647</v>
      </c>
      <c r="M30" s="6">
        <v>5.3626961866483089</v>
      </c>
      <c r="N30" s="3">
        <v>0.75458987943521638</v>
      </c>
      <c r="O30" s="14">
        <v>0.10507300657639268</v>
      </c>
      <c r="P30" s="1">
        <v>8.3118199756877349</v>
      </c>
      <c r="Q30" s="1">
        <f t="shared" si="2"/>
        <v>100</v>
      </c>
      <c r="R30" s="1"/>
      <c r="S30" s="11">
        <v>2654.445843922053</v>
      </c>
      <c r="T30" s="11">
        <v>2960.5180975644575</v>
      </c>
      <c r="U30" s="4" t="s">
        <v>147</v>
      </c>
      <c r="V30" s="11">
        <v>2344.4333809474233</v>
      </c>
      <c r="W30" s="11">
        <v>323.27272497731843</v>
      </c>
      <c r="X30" s="11">
        <v>1465.5093856773424</v>
      </c>
      <c r="Y30" s="4" t="s">
        <v>147</v>
      </c>
      <c r="Z30" s="11">
        <v>6.8504444195604011</v>
      </c>
      <c r="AA30" s="1">
        <v>3.266386038861659</v>
      </c>
      <c r="AB30" s="7">
        <v>0.11288505883926507</v>
      </c>
      <c r="AC30" s="1">
        <v>0.35780315167209731</v>
      </c>
      <c r="AD30" s="15">
        <v>3.8228902178798884E-3</v>
      </c>
      <c r="AE30" s="4" t="s">
        <v>147</v>
      </c>
      <c r="AF30" s="11"/>
      <c r="AG30" s="11"/>
      <c r="AH30" s="1">
        <f>AD30*1000</f>
        <v>3.8228902178798885</v>
      </c>
      <c r="AI30" s="11">
        <f>AH30/109*1000</f>
        <v>35.072387319998974</v>
      </c>
      <c r="AJ30" s="11" t="s">
        <v>202</v>
      </c>
      <c r="AK30" s="61"/>
      <c r="AQ30" s="2"/>
      <c r="AR30" s="2"/>
    </row>
    <row r="31" spans="1:44">
      <c r="A31" s="11" t="s">
        <v>41</v>
      </c>
      <c r="B31" s="11" t="s">
        <v>89</v>
      </c>
      <c r="C31" s="11" t="s">
        <v>152</v>
      </c>
      <c r="D31" s="11" t="s">
        <v>214</v>
      </c>
      <c r="E31" s="11" t="s">
        <v>167</v>
      </c>
      <c r="F31" s="11" t="s">
        <v>206</v>
      </c>
      <c r="G31" s="1">
        <v>2.174053306600912</v>
      </c>
      <c r="H31" s="12">
        <v>9</v>
      </c>
      <c r="I31" s="2">
        <v>12.406240168847454</v>
      </c>
      <c r="J31" s="2">
        <v>54.799379043708186</v>
      </c>
      <c r="K31" s="7">
        <v>0.59149338428160769</v>
      </c>
      <c r="L31" s="1">
        <v>6.4237301396169091</v>
      </c>
      <c r="M31" s="13">
        <v>7</v>
      </c>
      <c r="N31" s="3">
        <v>0.60576217546598754</v>
      </c>
      <c r="O31" s="14">
        <v>0.13045920027127197</v>
      </c>
      <c r="P31" s="1">
        <v>6.8688825812076653</v>
      </c>
      <c r="Q31" s="1">
        <f t="shared" si="2"/>
        <v>99.999999999999986</v>
      </c>
      <c r="R31" s="1"/>
      <c r="S31" s="11">
        <v>4011.5786126674161</v>
      </c>
      <c r="T31" s="11">
        <v>562.67812813554599</v>
      </c>
      <c r="U31" s="11">
        <v>196.06565530151684</v>
      </c>
      <c r="V31" s="11">
        <v>315.83491199452664</v>
      </c>
      <c r="W31" s="11">
        <v>252.88631278950351</v>
      </c>
      <c r="X31" s="11">
        <v>1431.5957370692113</v>
      </c>
      <c r="Y31" s="11">
        <v>126.82758030873323</v>
      </c>
      <c r="Z31" s="11">
        <v>6.2743982906984286</v>
      </c>
      <c r="AA31" s="1">
        <v>4.0622953881668966</v>
      </c>
      <c r="AB31" s="7">
        <v>7.4772166156934911E-2</v>
      </c>
      <c r="AC31" s="1">
        <v>0.38279523272264093</v>
      </c>
      <c r="AD31" s="15">
        <v>-1.8763008467803731E-3</v>
      </c>
      <c r="AE31" s="11">
        <v>34.707333481601424</v>
      </c>
      <c r="AF31" s="11"/>
      <c r="AG31" s="11"/>
      <c r="AH31" s="1"/>
      <c r="AQ31" s="2"/>
      <c r="AR31" s="2"/>
    </row>
    <row r="32" spans="1:44">
      <c r="A32" s="17" t="s">
        <v>42</v>
      </c>
      <c r="B32" s="17" t="s">
        <v>90</v>
      </c>
      <c r="C32" s="17" t="s">
        <v>152</v>
      </c>
      <c r="D32" s="17" t="s">
        <v>214</v>
      </c>
      <c r="E32" s="17" t="s">
        <v>167</v>
      </c>
      <c r="F32" s="17" t="s">
        <v>206</v>
      </c>
      <c r="G32" s="21">
        <v>2.1957362504121729</v>
      </c>
      <c r="H32" s="25">
        <v>9.152149375886502</v>
      </c>
      <c r="I32" s="19">
        <v>12.166269658525891</v>
      </c>
      <c r="J32" s="19">
        <v>54.31241498162521</v>
      </c>
      <c r="K32" s="20">
        <v>0.54284548704197699</v>
      </c>
      <c r="L32" s="21">
        <v>7.2780465623378907</v>
      </c>
      <c r="M32" s="26">
        <v>7</v>
      </c>
      <c r="N32" s="18">
        <v>0.64570102013341857</v>
      </c>
      <c r="O32" s="25">
        <v>0.10835351203696819</v>
      </c>
      <c r="P32" s="21">
        <v>6.5984831519999574</v>
      </c>
      <c r="Q32" s="21">
        <f t="shared" si="2"/>
        <v>99.999999999999986</v>
      </c>
      <c r="R32" s="21"/>
      <c r="S32" s="17">
        <v>4057.4972316319495</v>
      </c>
      <c r="T32" s="17">
        <v>3219.5201247213886</v>
      </c>
      <c r="U32" s="17">
        <v>207.03702178742967</v>
      </c>
      <c r="V32" s="17">
        <v>429.9496807945921</v>
      </c>
      <c r="W32" s="17">
        <v>305.97976357518752</v>
      </c>
      <c r="X32" s="17">
        <v>918.05985906173339</v>
      </c>
      <c r="Y32" s="17">
        <v>120.75646010347003</v>
      </c>
      <c r="Z32" s="17">
        <v>5.7382237877862456</v>
      </c>
      <c r="AA32" s="21">
        <v>3.4088257199350918</v>
      </c>
      <c r="AB32" s="20">
        <v>3.9743337783646283E-2</v>
      </c>
      <c r="AC32" s="21">
        <v>0.35513590993690458</v>
      </c>
      <c r="AD32" s="22">
        <v>3.0218701828636698E-3</v>
      </c>
      <c r="AE32" s="17">
        <v>35.589777078902529</v>
      </c>
      <c r="AF32" s="17"/>
      <c r="AG32" s="11"/>
      <c r="AH32" s="1">
        <f>AD32*1000</f>
        <v>3.0218701828636698</v>
      </c>
      <c r="AI32" s="11">
        <f t="shared" ref="AI32" si="3">AH32/109*1000</f>
        <v>27.723579659299723</v>
      </c>
      <c r="AJ32" s="11" t="s">
        <v>202</v>
      </c>
      <c r="AK32" s="61"/>
      <c r="AQ32" s="2"/>
      <c r="AR32" s="2"/>
    </row>
    <row r="33" spans="1:44">
      <c r="A33" s="11" t="s">
        <v>52</v>
      </c>
      <c r="B33" s="11" t="s">
        <v>99</v>
      </c>
      <c r="C33" s="11" t="s">
        <v>153</v>
      </c>
      <c r="D33" s="11" t="s">
        <v>215</v>
      </c>
      <c r="E33" s="4" t="s">
        <v>176</v>
      </c>
      <c r="F33" s="4" t="s">
        <v>206</v>
      </c>
      <c r="G33" s="1">
        <v>5.9190968293499466</v>
      </c>
      <c r="H33" s="14">
        <v>0.95348434096708856</v>
      </c>
      <c r="I33" s="2">
        <v>15.474766104376444</v>
      </c>
      <c r="J33" s="2">
        <v>66.693128470928244</v>
      </c>
      <c r="K33" s="7">
        <v>4.1652699661053075E-2</v>
      </c>
      <c r="L33" s="1">
        <v>5.9966400375858528</v>
      </c>
      <c r="M33" s="13">
        <v>2</v>
      </c>
      <c r="N33" s="14">
        <v>0.3026458191005208</v>
      </c>
      <c r="O33" s="14">
        <v>0.11858569803083951</v>
      </c>
      <c r="P33" s="13">
        <v>2.5</v>
      </c>
      <c r="Q33" s="1">
        <f>SUM(G33:P33)</f>
        <v>99.999999999999986</v>
      </c>
      <c r="R33" s="1"/>
      <c r="S33" s="11">
        <v>627.6454349420801</v>
      </c>
      <c r="T33" s="11">
        <v>6559.281658838333</v>
      </c>
      <c r="U33" s="16">
        <v>88.759452665252354</v>
      </c>
      <c r="V33" s="11">
        <v>33.484414177222618</v>
      </c>
      <c r="W33" s="11">
        <v>417.42706061429385</v>
      </c>
      <c r="X33" s="11">
        <v>158.87116094281967</v>
      </c>
      <c r="Y33" s="11">
        <v>726.0575953435299</v>
      </c>
      <c r="Z33" s="11">
        <v>37.015074734710431</v>
      </c>
      <c r="AA33" s="1">
        <v>12.688620226398021</v>
      </c>
      <c r="AB33" s="7">
        <v>0.21553020524965905</v>
      </c>
      <c r="AC33" s="1">
        <v>2.6364054004636586</v>
      </c>
      <c r="AD33" s="15">
        <v>-3.1587336010442486E-3</v>
      </c>
      <c r="AE33" s="11">
        <v>116.70291189928882</v>
      </c>
      <c r="AF33" s="4" t="s">
        <v>181</v>
      </c>
      <c r="AH33" s="1"/>
    </row>
    <row r="34" spans="1:44">
      <c r="A34" s="11" t="s">
        <v>43</v>
      </c>
      <c r="B34" s="11" t="s">
        <v>91</v>
      </c>
      <c r="C34" s="11" t="s">
        <v>160</v>
      </c>
      <c r="D34" s="11" t="s">
        <v>216</v>
      </c>
      <c r="E34" s="4" t="s">
        <v>154</v>
      </c>
      <c r="F34" s="4" t="s">
        <v>206</v>
      </c>
      <c r="G34" s="1">
        <v>4.8211324465991421</v>
      </c>
      <c r="H34" s="14">
        <v>1.5349933411719701</v>
      </c>
      <c r="I34" s="2">
        <v>15.492149026155415</v>
      </c>
      <c r="J34" s="2">
        <v>67.849408975923708</v>
      </c>
      <c r="K34" s="7">
        <v>2.8900581417905132E-2</v>
      </c>
      <c r="L34" s="1">
        <v>5.4615449774089075</v>
      </c>
      <c r="M34" s="13">
        <v>2</v>
      </c>
      <c r="N34" s="14">
        <v>0.45580651130195748</v>
      </c>
      <c r="O34" s="14">
        <v>7.8952975352642785E-2</v>
      </c>
      <c r="P34" s="6">
        <v>2.2771111646683408</v>
      </c>
      <c r="Q34" s="1">
        <f t="shared" ref="Q34:Q42" si="4">SUM(G34:P34)</f>
        <v>99.999999999999986</v>
      </c>
      <c r="R34" s="1"/>
      <c r="S34" s="11">
        <v>665.4241260648455</v>
      </c>
      <c r="T34" s="11">
        <v>5414.5703471654051</v>
      </c>
      <c r="U34" s="16">
        <v>34.066827189546046</v>
      </c>
      <c r="V34" s="11">
        <v>58.031540476314113</v>
      </c>
      <c r="W34" s="11">
        <v>368.78261768258267</v>
      </c>
      <c r="X34" s="11">
        <v>363.5319322721395</v>
      </c>
      <c r="Y34" s="11">
        <v>603.78495886698522</v>
      </c>
      <c r="Z34" s="11">
        <v>21.23807000889536</v>
      </c>
      <c r="AA34" s="1">
        <v>6.4241053538709902</v>
      </c>
      <c r="AB34" s="7">
        <v>0.10628056587939551</v>
      </c>
      <c r="AC34" s="1">
        <v>0.94625506031237994</v>
      </c>
      <c r="AD34" s="15">
        <v>1.9870236672827222E-3</v>
      </c>
      <c r="AE34" s="11">
        <v>99.272478404769672</v>
      </c>
      <c r="AF34" s="4" t="s">
        <v>180</v>
      </c>
      <c r="AH34" s="1">
        <f t="shared" ref="AH34:AH42" si="5">AD34*1000</f>
        <v>1.9870236672827222</v>
      </c>
      <c r="AI34" s="11">
        <f t="shared" ref="AI34:AI40" si="6">AH34/V34*1000</f>
        <v>34.240408766914207</v>
      </c>
      <c r="AJ34" s="11"/>
      <c r="AK34" s="61"/>
    </row>
    <row r="35" spans="1:44">
      <c r="A35" s="11" t="s">
        <v>44</v>
      </c>
      <c r="B35" s="11" t="s">
        <v>92</v>
      </c>
      <c r="C35" s="11" t="s">
        <v>159</v>
      </c>
      <c r="D35" s="11" t="s">
        <v>216</v>
      </c>
      <c r="E35" s="4" t="s">
        <v>154</v>
      </c>
      <c r="F35" s="4" t="s">
        <v>206</v>
      </c>
      <c r="G35" s="1">
        <v>4.6546259716241876</v>
      </c>
      <c r="H35" s="14">
        <v>0.48275786574901552</v>
      </c>
      <c r="I35" s="2">
        <v>15.49044413524642</v>
      </c>
      <c r="J35" s="2">
        <v>68.037375224629102</v>
      </c>
      <c r="K35" s="7">
        <v>4.7825514079307394E-2</v>
      </c>
      <c r="L35" s="1">
        <v>6.2074493065386118</v>
      </c>
      <c r="M35" s="13">
        <v>2</v>
      </c>
      <c r="N35" s="14">
        <v>0.46621665478470975</v>
      </c>
      <c r="O35" s="14">
        <v>4.177610514241515E-2</v>
      </c>
      <c r="P35" s="6">
        <v>2.5715292222062218</v>
      </c>
      <c r="Q35" s="1">
        <f t="shared" si="4"/>
        <v>100</v>
      </c>
      <c r="R35" s="1"/>
      <c r="S35" s="11">
        <v>519.72487897779774</v>
      </c>
      <c r="T35" s="11">
        <v>4731.2893514858315</v>
      </c>
      <c r="U35" s="16">
        <v>90.881063557813818</v>
      </c>
      <c r="V35" s="11">
        <v>85.622485493161946</v>
      </c>
      <c r="W35" s="11">
        <v>334.00468360240069</v>
      </c>
      <c r="X35" s="11">
        <v>343.79171830909706</v>
      </c>
      <c r="Y35" s="11">
        <v>478.56117878573195</v>
      </c>
      <c r="Z35" s="11">
        <v>28.308938350781077</v>
      </c>
      <c r="AA35" s="1">
        <v>9.4380366383876755</v>
      </c>
      <c r="AB35" s="7">
        <v>0.1802636452120033</v>
      </c>
      <c r="AC35" s="1">
        <v>1.7644973946544509</v>
      </c>
      <c r="AD35" s="15">
        <v>2.1115351174718334E-3</v>
      </c>
      <c r="AE35" s="11">
        <v>88.244104866624753</v>
      </c>
      <c r="AF35" s="4" t="s">
        <v>180</v>
      </c>
      <c r="AH35" s="1">
        <f t="shared" si="5"/>
        <v>2.1115351174718335</v>
      </c>
      <c r="AI35" s="11">
        <f t="shared" si="6"/>
        <v>24.660988352650271</v>
      </c>
      <c r="AJ35" s="11"/>
      <c r="AK35" s="61"/>
    </row>
    <row r="36" spans="1:44">
      <c r="A36" s="11" t="s">
        <v>45</v>
      </c>
      <c r="B36" s="11" t="s">
        <v>93</v>
      </c>
      <c r="C36" s="11" t="s">
        <v>159</v>
      </c>
      <c r="D36" s="11" t="s">
        <v>216</v>
      </c>
      <c r="E36" s="4" t="s">
        <v>154</v>
      </c>
      <c r="F36" s="4" t="s">
        <v>206</v>
      </c>
      <c r="G36" s="1">
        <v>5.1830435970285631</v>
      </c>
      <c r="H36" s="14">
        <v>1.6492289445286232</v>
      </c>
      <c r="I36" s="2">
        <v>15.481663525600398</v>
      </c>
      <c r="J36" s="2">
        <v>66.855993838812068</v>
      </c>
      <c r="K36" s="7">
        <v>2.4326314129533694E-2</v>
      </c>
      <c r="L36" s="1">
        <v>5.5949696313020292</v>
      </c>
      <c r="M36" s="13">
        <v>2</v>
      </c>
      <c r="N36" s="14">
        <v>0.58131698556300537</v>
      </c>
      <c r="O36" s="14">
        <v>0.12945716303577975</v>
      </c>
      <c r="P36" s="13">
        <v>2.5</v>
      </c>
      <c r="Q36" s="1">
        <f t="shared" si="4"/>
        <v>100.00000000000001</v>
      </c>
      <c r="R36" s="1"/>
      <c r="S36" s="11">
        <v>909.99395727650426</v>
      </c>
      <c r="T36" s="11">
        <v>5444.7941354795475</v>
      </c>
      <c r="U36" s="16">
        <v>52.06932806393425</v>
      </c>
      <c r="V36" s="11">
        <v>80.503654537378182</v>
      </c>
      <c r="W36" s="11">
        <v>385.44733051006028</v>
      </c>
      <c r="X36" s="11">
        <v>338.2586223396205</v>
      </c>
      <c r="Y36" s="11">
        <v>605.74009954496978</v>
      </c>
      <c r="Z36" s="11">
        <v>24.145711353268123</v>
      </c>
      <c r="AA36" s="1">
        <v>8.8938100018199577</v>
      </c>
      <c r="AB36" s="7">
        <v>0.21571167752229228</v>
      </c>
      <c r="AC36" s="1">
        <v>1.3455412095541812</v>
      </c>
      <c r="AD36" s="15">
        <v>1.8699125446552446E-3</v>
      </c>
      <c r="AE36" s="11">
        <v>96.35828665729926</v>
      </c>
      <c r="AF36" s="4" t="s">
        <v>180</v>
      </c>
      <c r="AH36" s="1">
        <f t="shared" si="5"/>
        <v>1.8699125446552445</v>
      </c>
      <c r="AI36" s="11">
        <f t="shared" si="6"/>
        <v>23.227672773377463</v>
      </c>
      <c r="AJ36" s="11"/>
      <c r="AK36" s="61"/>
    </row>
    <row r="37" spans="1:44">
      <c r="A37" s="11" t="s">
        <v>46</v>
      </c>
      <c r="B37" s="11" t="s">
        <v>149</v>
      </c>
      <c r="C37" s="11" t="s">
        <v>159</v>
      </c>
      <c r="D37" s="11" t="s">
        <v>217</v>
      </c>
      <c r="E37" s="4" t="s">
        <v>154</v>
      </c>
      <c r="F37" s="4" t="s">
        <v>206</v>
      </c>
      <c r="G37" s="1">
        <v>4.7554936127030754</v>
      </c>
      <c r="H37" s="14">
        <v>0.55637779976955226</v>
      </c>
      <c r="I37" s="2">
        <v>15.471635332006615</v>
      </c>
      <c r="J37" s="2">
        <v>68.802654878522233</v>
      </c>
      <c r="K37" s="7">
        <v>2.2164020248648244E-2</v>
      </c>
      <c r="L37" s="1">
        <v>6.2005284248044008</v>
      </c>
      <c r="M37" s="13">
        <v>2</v>
      </c>
      <c r="N37" s="14">
        <v>0.39421703729610269</v>
      </c>
      <c r="O37" s="14">
        <v>6.5684117316386608E-3</v>
      </c>
      <c r="P37" s="6">
        <v>1.7903604829177346</v>
      </c>
      <c r="Q37" s="1">
        <f t="shared" si="4"/>
        <v>100</v>
      </c>
      <c r="R37" s="1"/>
      <c r="S37" s="11">
        <v>258.15227245952963</v>
      </c>
      <c r="T37" s="11">
        <v>5107.275470602146</v>
      </c>
      <c r="U37" s="16">
        <v>58.769593948632853</v>
      </c>
      <c r="V37" s="11">
        <v>97.527479489332919</v>
      </c>
      <c r="W37" s="11">
        <v>404.62725470794862</v>
      </c>
      <c r="X37" s="11">
        <v>277.68054738794655</v>
      </c>
      <c r="Y37" s="11">
        <v>425.3012272743992</v>
      </c>
      <c r="Z37" s="11">
        <v>27.519825763834881</v>
      </c>
      <c r="AA37" s="1">
        <v>9.8234890384043343</v>
      </c>
      <c r="AB37" s="7">
        <v>0.1795242257232573</v>
      </c>
      <c r="AC37" s="1">
        <v>1.9705981296158681</v>
      </c>
      <c r="AD37" s="15">
        <v>1.380487085386551E-3</v>
      </c>
      <c r="AE37" s="11">
        <v>93.925631723543887</v>
      </c>
      <c r="AF37" s="4" t="s">
        <v>180</v>
      </c>
      <c r="AH37" s="1">
        <f t="shared" si="5"/>
        <v>1.380487085386551</v>
      </c>
      <c r="AI37" s="11">
        <f t="shared" si="6"/>
        <v>14.154852484807032</v>
      </c>
      <c r="AJ37" s="11"/>
      <c r="AK37" s="61"/>
    </row>
    <row r="38" spans="1:44">
      <c r="A38" s="11" t="s">
        <v>47</v>
      </c>
      <c r="B38" s="11" t="s">
        <v>94</v>
      </c>
      <c r="C38" s="11" t="s">
        <v>159</v>
      </c>
      <c r="D38" s="11" t="s">
        <v>217</v>
      </c>
      <c r="E38" s="4" t="s">
        <v>154</v>
      </c>
      <c r="F38" s="4" t="s">
        <v>206</v>
      </c>
      <c r="G38" s="1">
        <v>4.8371100554169431</v>
      </c>
      <c r="H38" s="65">
        <v>-6.3822552013026245E-5</v>
      </c>
      <c r="I38" s="2">
        <v>15.443267683920892</v>
      </c>
      <c r="J38" s="2">
        <v>69.420129044358532</v>
      </c>
      <c r="K38" s="8">
        <v>0.02</v>
      </c>
      <c r="L38" s="1">
        <v>6.3288114827512771</v>
      </c>
      <c r="M38" s="6">
        <v>2.370316872703591</v>
      </c>
      <c r="N38" s="14">
        <v>0.36989232379941295</v>
      </c>
      <c r="O38" s="14">
        <v>1.4712475643596443E-2</v>
      </c>
      <c r="P38" s="6">
        <v>1.1958238839577675</v>
      </c>
      <c r="Q38" s="1">
        <f t="shared" si="4"/>
        <v>100</v>
      </c>
      <c r="R38" s="1"/>
      <c r="S38" s="11">
        <v>487.31957343978979</v>
      </c>
      <c r="T38" s="11">
        <v>5090.9825820929937</v>
      </c>
      <c r="U38" s="16">
        <v>15.08351572579673</v>
      </c>
      <c r="V38" s="11">
        <v>86.616109049583528</v>
      </c>
      <c r="W38" s="11">
        <v>406.81605718300949</v>
      </c>
      <c r="X38" s="11">
        <v>269.30712013380224</v>
      </c>
      <c r="Y38" s="11">
        <v>442.37848915341488</v>
      </c>
      <c r="Z38" s="11">
        <v>28.454228880223628</v>
      </c>
      <c r="AA38" s="1">
        <v>9.5778585442168644</v>
      </c>
      <c r="AB38" s="7">
        <v>0.17383597677379789</v>
      </c>
      <c r="AC38" s="1">
        <v>2.0628812114376762</v>
      </c>
      <c r="AD38" s="15">
        <v>1.8170935805110115E-3</v>
      </c>
      <c r="AE38" s="11">
        <v>94.4325634960841</v>
      </c>
      <c r="AF38" s="4" t="s">
        <v>180</v>
      </c>
      <c r="AH38" s="1">
        <f t="shared" si="5"/>
        <v>1.8170935805110116</v>
      </c>
      <c r="AI38" s="11">
        <f t="shared" si="6"/>
        <v>20.978702465967544</v>
      </c>
      <c r="AJ38" s="11"/>
      <c r="AK38" s="61"/>
    </row>
    <row r="39" spans="1:44">
      <c r="A39" s="11" t="s">
        <v>48</v>
      </c>
      <c r="B39" s="11" t="s">
        <v>95</v>
      </c>
      <c r="C39" s="11" t="s">
        <v>159</v>
      </c>
      <c r="D39" s="11" t="s">
        <v>217</v>
      </c>
      <c r="E39" s="4" t="s">
        <v>154</v>
      </c>
      <c r="F39" s="4" t="s">
        <v>206</v>
      </c>
      <c r="G39" s="1">
        <v>4.9309614034051927</v>
      </c>
      <c r="H39" s="14">
        <v>1.7224048960875541E-2</v>
      </c>
      <c r="I39" s="2">
        <v>15.450213254298765</v>
      </c>
      <c r="J39" s="2">
        <v>69.222211741436311</v>
      </c>
      <c r="K39" s="7">
        <v>2.1274838208842302E-2</v>
      </c>
      <c r="L39" s="1">
        <v>6.4342341582891276</v>
      </c>
      <c r="M39" s="6">
        <v>2.1887014725716041</v>
      </c>
      <c r="N39" s="14">
        <v>0.34237996932452469</v>
      </c>
      <c r="O39" s="14">
        <v>3.274037358746866E-2</v>
      </c>
      <c r="P39" s="6">
        <v>1.3600587399172792</v>
      </c>
      <c r="Q39" s="1">
        <f t="shared" si="4"/>
        <v>100</v>
      </c>
      <c r="R39" s="1"/>
      <c r="S39" s="11">
        <v>461.57609400364066</v>
      </c>
      <c r="T39" s="11">
        <v>4860.8889720264433</v>
      </c>
      <c r="U39" s="6">
        <v>-7.4589716240095097E-2</v>
      </c>
      <c r="V39" s="11">
        <v>79.236262344026699</v>
      </c>
      <c r="W39" s="11">
        <v>406.42169744306608</v>
      </c>
      <c r="X39" s="11">
        <v>286.68579964210193</v>
      </c>
      <c r="Y39" s="11">
        <v>459.9424380683364</v>
      </c>
      <c r="Z39" s="11">
        <v>26.847770787327669</v>
      </c>
      <c r="AA39" s="1">
        <v>7.7450497593002776</v>
      </c>
      <c r="AB39" s="7">
        <v>0.17886713729772907</v>
      </c>
      <c r="AC39" s="1">
        <v>1.9491232461949377</v>
      </c>
      <c r="AD39" s="15">
        <v>2.2528765215676511E-3</v>
      </c>
      <c r="AE39" s="11">
        <v>107.26999714013833</v>
      </c>
      <c r="AF39" s="4" t="s">
        <v>180</v>
      </c>
      <c r="AH39" s="1">
        <f t="shared" si="5"/>
        <v>2.2528765215676509</v>
      </c>
      <c r="AI39" s="11">
        <f t="shared" si="6"/>
        <v>28.432392630865763</v>
      </c>
      <c r="AJ39" s="11"/>
      <c r="AK39" s="61"/>
      <c r="AQ39" s="2"/>
      <c r="AR39" s="2"/>
    </row>
    <row r="40" spans="1:44">
      <c r="A40" s="11" t="s">
        <v>49</v>
      </c>
      <c r="B40" s="11" t="s">
        <v>96</v>
      </c>
      <c r="C40" s="11" t="s">
        <v>159</v>
      </c>
      <c r="D40" s="11" t="s">
        <v>217</v>
      </c>
      <c r="E40" s="4" t="s">
        <v>154</v>
      </c>
      <c r="F40" s="4" t="s">
        <v>206</v>
      </c>
      <c r="G40" s="1">
        <v>5.4264998539472966</v>
      </c>
      <c r="H40" s="14">
        <v>0.45317623600857337</v>
      </c>
      <c r="I40" s="2">
        <v>15.430615009641848</v>
      </c>
      <c r="J40" s="2">
        <v>69.626229850492706</v>
      </c>
      <c r="K40" s="8">
        <v>0.02</v>
      </c>
      <c r="L40" s="1">
        <v>5.2921398400683941</v>
      </c>
      <c r="M40" s="13">
        <v>2</v>
      </c>
      <c r="N40" s="14">
        <v>0.23667481731962367</v>
      </c>
      <c r="O40" s="14">
        <v>7.2815019260254438E-2</v>
      </c>
      <c r="P40" s="6">
        <v>1.4418493732612969</v>
      </c>
      <c r="Q40" s="1">
        <f t="shared" si="4"/>
        <v>100</v>
      </c>
      <c r="R40" s="1"/>
      <c r="S40" s="11">
        <v>734.0877319102874</v>
      </c>
      <c r="T40" s="11">
        <v>6311.7671798203564</v>
      </c>
      <c r="U40" s="16">
        <v>11.227602142262272</v>
      </c>
      <c r="V40" s="11">
        <v>100.43456513411053</v>
      </c>
      <c r="W40" s="11">
        <v>381.98947205105475</v>
      </c>
      <c r="X40" s="11">
        <v>417.04182306560506</v>
      </c>
      <c r="Y40" s="11">
        <v>528.25390580548276</v>
      </c>
      <c r="Z40" s="11">
        <v>27.2059082614403</v>
      </c>
      <c r="AA40" s="1">
        <v>9.9159481147409263</v>
      </c>
      <c r="AB40" s="7">
        <v>0.31963001748896958</v>
      </c>
      <c r="AC40" s="1">
        <v>2.0380776586577536</v>
      </c>
      <c r="AD40" s="15">
        <v>2.1664092426908607E-3</v>
      </c>
      <c r="AE40" s="11">
        <v>94.113817449151213</v>
      </c>
      <c r="AF40" s="4" t="s">
        <v>180</v>
      </c>
      <c r="AH40" s="1">
        <f t="shared" si="5"/>
        <v>2.1664092426908605</v>
      </c>
      <c r="AI40" s="11">
        <f t="shared" si="6"/>
        <v>21.570355183975249</v>
      </c>
      <c r="AJ40" s="11"/>
      <c r="AK40" s="61"/>
      <c r="AQ40" s="2"/>
      <c r="AR40" s="2"/>
    </row>
    <row r="41" spans="1:44">
      <c r="A41" s="11" t="s">
        <v>50</v>
      </c>
      <c r="B41" s="11" t="s">
        <v>97</v>
      </c>
      <c r="C41" s="11" t="s">
        <v>159</v>
      </c>
      <c r="D41" s="11" t="s">
        <v>218</v>
      </c>
      <c r="E41" s="4" t="s">
        <v>154</v>
      </c>
      <c r="F41" s="4" t="s">
        <v>206</v>
      </c>
      <c r="G41" s="1">
        <v>5.0187991399181504</v>
      </c>
      <c r="H41" s="12">
        <v>1</v>
      </c>
      <c r="I41" s="2">
        <v>15.491084790162201</v>
      </c>
      <c r="J41" s="2">
        <v>66.960379276918289</v>
      </c>
      <c r="K41" s="7">
        <v>4.9819020757876385E-2</v>
      </c>
      <c r="L41" s="1">
        <v>6.1771913484430678</v>
      </c>
      <c r="M41" s="13">
        <v>2</v>
      </c>
      <c r="N41" s="14">
        <v>0.66261013340262065</v>
      </c>
      <c r="O41" s="14">
        <v>0.14011629039778531</v>
      </c>
      <c r="P41" s="13">
        <v>2.5</v>
      </c>
      <c r="Q41" s="1">
        <f t="shared" si="4"/>
        <v>100</v>
      </c>
      <c r="R41" s="1"/>
      <c r="S41" s="11">
        <v>489.75141236695174</v>
      </c>
      <c r="T41" s="11">
        <v>5500.5553910340459</v>
      </c>
      <c r="U41" s="16">
        <v>59.792881147031018</v>
      </c>
      <c r="V41" s="11">
        <v>59.339588835306571</v>
      </c>
      <c r="W41" s="11">
        <v>393.32299738128887</v>
      </c>
      <c r="X41" s="11">
        <v>337.32329271155999</v>
      </c>
      <c r="Y41" s="11">
        <v>522.1039599418458</v>
      </c>
      <c r="Z41" s="11">
        <v>29.779202278885805</v>
      </c>
      <c r="AA41" s="1">
        <v>9.1774631108478104</v>
      </c>
      <c r="AB41" s="7">
        <v>0.16021328711012023</v>
      </c>
      <c r="AC41" s="1">
        <v>2.1601230000765717</v>
      </c>
      <c r="AD41" s="15">
        <v>2.6634575555253342E-3</v>
      </c>
      <c r="AE41" s="11">
        <v>86.672465649404728</v>
      </c>
      <c r="AH41" s="1">
        <f t="shared" si="5"/>
        <v>2.6634575555253344</v>
      </c>
      <c r="AI41" t="s">
        <v>201</v>
      </c>
      <c r="AJ41" s="11" t="s">
        <v>200</v>
      </c>
      <c r="AK41" s="61"/>
    </row>
    <row r="42" spans="1:44">
      <c r="A42" s="17" t="s">
        <v>51</v>
      </c>
      <c r="B42" s="17" t="s">
        <v>98</v>
      </c>
      <c r="C42" s="17" t="s">
        <v>159</v>
      </c>
      <c r="D42" s="17" t="s">
        <v>218</v>
      </c>
      <c r="E42" s="49" t="s">
        <v>154</v>
      </c>
      <c r="F42" s="49" t="s">
        <v>206</v>
      </c>
      <c r="G42" s="21">
        <v>5.2063064634501721</v>
      </c>
      <c r="H42" s="25">
        <v>0.72415869358491847</v>
      </c>
      <c r="I42" s="19">
        <v>15.491519895928514</v>
      </c>
      <c r="J42" s="19">
        <v>67.670781466628924</v>
      </c>
      <c r="K42" s="20">
        <v>4.5583681989126316E-2</v>
      </c>
      <c r="L42" s="21">
        <v>6.1533283220508945</v>
      </c>
      <c r="M42" s="56">
        <v>1.6852730943159899</v>
      </c>
      <c r="N42" s="25">
        <v>0.42991949802377288</v>
      </c>
      <c r="O42" s="25">
        <v>9.3128884027663311E-2</v>
      </c>
      <c r="P42" s="26">
        <v>2.5</v>
      </c>
      <c r="Q42" s="21">
        <f t="shared" si="4"/>
        <v>99.999999999999986</v>
      </c>
      <c r="R42" s="21"/>
      <c r="S42" s="17">
        <v>385.62103724266132</v>
      </c>
      <c r="T42" s="17">
        <v>5229.3767448967874</v>
      </c>
      <c r="U42" s="53">
        <v>43.110029414411336</v>
      </c>
      <c r="V42" s="17">
        <v>53.688404458853682</v>
      </c>
      <c r="W42" s="17">
        <v>423.70556853065159</v>
      </c>
      <c r="X42" s="17">
        <v>297.58686494376968</v>
      </c>
      <c r="Y42" s="17">
        <v>540.73591897757058</v>
      </c>
      <c r="Z42" s="17">
        <v>29.920990096716771</v>
      </c>
      <c r="AA42" s="21">
        <v>7.1623520555819562</v>
      </c>
      <c r="AB42" s="20">
        <v>0.13971827706863585</v>
      </c>
      <c r="AC42" s="21">
        <v>2.1078756168078536</v>
      </c>
      <c r="AD42" s="22">
        <v>1.5664071925221683E-3</v>
      </c>
      <c r="AE42" s="17">
        <v>99.878942546157475</v>
      </c>
      <c r="AF42" s="49"/>
      <c r="AH42" s="1">
        <f t="shared" si="5"/>
        <v>1.5664071925221683</v>
      </c>
      <c r="AI42" t="s">
        <v>201</v>
      </c>
      <c r="AJ42" s="11" t="s">
        <v>200</v>
      </c>
      <c r="AK42" s="61"/>
    </row>
    <row r="43" spans="1:44">
      <c r="A43" s="27" t="s">
        <v>68</v>
      </c>
      <c r="B43" s="27" t="s">
        <v>115</v>
      </c>
      <c r="C43" s="27" t="s">
        <v>160</v>
      </c>
      <c r="D43" s="27" t="s">
        <v>226</v>
      </c>
      <c r="E43" s="27" t="s">
        <v>178</v>
      </c>
      <c r="F43" s="27" t="s">
        <v>206</v>
      </c>
      <c r="G43" s="32">
        <v>7.1099231740077959</v>
      </c>
      <c r="H43" s="33">
        <v>6.4753880785458268E-2</v>
      </c>
      <c r="I43" s="32">
        <v>14.218373813449235</v>
      </c>
      <c r="J43" s="30">
        <v>75.770070002455839</v>
      </c>
      <c r="K43" s="31">
        <v>-1.2877448652661492E-2</v>
      </c>
      <c r="L43" s="28">
        <v>1.0055676300184795</v>
      </c>
      <c r="M43" s="32">
        <v>1.0990719696569169</v>
      </c>
      <c r="N43" s="33">
        <v>7.1321496255398367E-2</v>
      </c>
      <c r="O43" s="33">
        <v>2.8839155415598075E-2</v>
      </c>
      <c r="P43" s="30">
        <v>0.64495632660793278</v>
      </c>
      <c r="Q43" s="28">
        <f t="shared" ref="Q43:Q56" si="7">SUM(G43:P43)</f>
        <v>99.999999999999986</v>
      </c>
      <c r="R43" s="52"/>
      <c r="S43" s="27">
        <v>-190.64578216010719</v>
      </c>
      <c r="T43" s="27">
        <v>868.6026896932666</v>
      </c>
      <c r="U43" s="27">
        <v>3.8871565324954291</v>
      </c>
      <c r="V43" s="27">
        <v>2.6534361060071006</v>
      </c>
      <c r="W43" s="27">
        <v>108.96024121331131</v>
      </c>
      <c r="X43" s="50">
        <v>485.17878657925365</v>
      </c>
      <c r="Y43" s="27">
        <v>87.684935278549503</v>
      </c>
      <c r="Z43" s="27">
        <v>6.0203494679956346</v>
      </c>
      <c r="AA43" s="28">
        <v>1.3902263980429266</v>
      </c>
      <c r="AB43" s="31">
        <v>-9.0400630967119991E-2</v>
      </c>
      <c r="AC43" s="28">
        <v>0.42773396684340254</v>
      </c>
      <c r="AD43" s="51">
        <v>-1.019923065661411E-2</v>
      </c>
      <c r="AE43" s="27">
        <v>61.005751949605397</v>
      </c>
      <c r="AF43" s="27" t="s">
        <v>179</v>
      </c>
      <c r="AG43" s="11"/>
      <c r="AH43" s="1"/>
      <c r="AP43" s="11" t="s">
        <v>191</v>
      </c>
      <c r="AQ43" s="11">
        <v>69.2</v>
      </c>
      <c r="AR43" s="11">
        <v>796.99999999999989</v>
      </c>
    </row>
    <row r="44" spans="1:44">
      <c r="A44" s="11" t="s">
        <v>69</v>
      </c>
      <c r="B44" s="11" t="s">
        <v>116</v>
      </c>
      <c r="C44" s="11" t="s">
        <v>160</v>
      </c>
      <c r="D44" s="70" t="s">
        <v>219</v>
      </c>
      <c r="E44" s="11" t="s">
        <v>177</v>
      </c>
      <c r="F44" s="11" t="s">
        <v>206</v>
      </c>
      <c r="G44" s="6">
        <v>6.3804552596254274</v>
      </c>
      <c r="H44" s="3">
        <v>8.6495673555998451E-2</v>
      </c>
      <c r="I44" s="6">
        <v>14.752147846777699</v>
      </c>
      <c r="J44" s="2">
        <v>74.910104425996437</v>
      </c>
      <c r="K44" s="7">
        <v>1.6610423714175208E-2</v>
      </c>
      <c r="L44" s="1">
        <v>1.3061576586336501</v>
      </c>
      <c r="M44" s="6">
        <v>1.6307847460369669</v>
      </c>
      <c r="N44" s="3">
        <v>7.7184708017672826E-2</v>
      </c>
      <c r="O44" s="3">
        <v>2.9707026303975825E-2</v>
      </c>
      <c r="P44" s="2">
        <v>0.81035223133800272</v>
      </c>
      <c r="Q44" s="1">
        <f t="shared" si="7"/>
        <v>100</v>
      </c>
      <c r="R44" s="5"/>
      <c r="S44" s="11">
        <v>-60.478251053083859</v>
      </c>
      <c r="T44" s="11">
        <v>540.11851305416963</v>
      </c>
      <c r="U44" s="11">
        <v>4.5841338883807783</v>
      </c>
      <c r="V44" s="11">
        <v>6.1587733629128243</v>
      </c>
      <c r="W44" s="11">
        <v>132.00823498857483</v>
      </c>
      <c r="X44" s="16">
        <v>1005.13126211826</v>
      </c>
      <c r="Y44" s="11">
        <v>85.570220348759022</v>
      </c>
      <c r="Z44" s="11">
        <v>8.1580376257286211</v>
      </c>
      <c r="AA44" s="1">
        <v>1.6332853564148788</v>
      </c>
      <c r="AB44" s="7">
        <v>6.5324348566422691E-2</v>
      </c>
      <c r="AC44" s="1">
        <v>0.54468698886483546</v>
      </c>
      <c r="AD44" s="15">
        <v>-3.1221556058099306E-3</v>
      </c>
      <c r="AE44" s="11">
        <v>84.303887507281587</v>
      </c>
      <c r="AF44" s="11" t="s">
        <v>179</v>
      </c>
      <c r="AG44" s="11"/>
      <c r="AH44" s="1"/>
      <c r="AP44" s="11" t="s">
        <v>192</v>
      </c>
      <c r="AQ44" s="11">
        <v>34.4</v>
      </c>
      <c r="AR44" s="11">
        <v>746</v>
      </c>
    </row>
    <row r="45" spans="1:44">
      <c r="A45" s="11" t="s">
        <v>71</v>
      </c>
      <c r="B45" s="11" t="s">
        <v>118</v>
      </c>
      <c r="C45" s="11" t="s">
        <v>160</v>
      </c>
      <c r="D45" s="11" t="s">
        <v>219</v>
      </c>
      <c r="E45" s="11" t="s">
        <v>177</v>
      </c>
      <c r="F45" s="11" t="s">
        <v>206</v>
      </c>
      <c r="G45" s="1">
        <v>3.1760141439053413</v>
      </c>
      <c r="H45" s="3">
        <v>9.1970908009536459E-2</v>
      </c>
      <c r="I45" s="6">
        <v>14.427893855128634</v>
      </c>
      <c r="J45" s="2">
        <v>74.982709153139083</v>
      </c>
      <c r="K45" s="7">
        <v>3.9705963847141493E-3</v>
      </c>
      <c r="L45" s="6">
        <v>2.3143365262153957</v>
      </c>
      <c r="M45" s="1">
        <v>4.1060154808747544</v>
      </c>
      <c r="N45" s="3">
        <v>7.0204187336786489E-2</v>
      </c>
      <c r="O45" s="3">
        <v>3.1108065025537472E-2</v>
      </c>
      <c r="P45" s="2">
        <v>0.79577708398021907</v>
      </c>
      <c r="Q45" s="1">
        <f t="shared" si="7"/>
        <v>100</v>
      </c>
      <c r="R45" s="5"/>
      <c r="S45" s="11">
        <v>-42.112670906833209</v>
      </c>
      <c r="T45" s="11">
        <v>-32.464661473030716</v>
      </c>
      <c r="U45" s="11">
        <v>6.365858300664069</v>
      </c>
      <c r="V45" s="16">
        <v>3.4136716125207718</v>
      </c>
      <c r="W45" s="16">
        <v>108.48153278672548</v>
      </c>
      <c r="X45" s="16">
        <v>1092.7086548191435</v>
      </c>
      <c r="Y45" s="11">
        <v>77.394714218173206</v>
      </c>
      <c r="Z45" s="11">
        <v>7.6283492510648445</v>
      </c>
      <c r="AA45" s="1">
        <v>2.7497184868349378</v>
      </c>
      <c r="AB45" s="7">
        <v>5.5378209588738479E-2</v>
      </c>
      <c r="AC45" s="1">
        <v>0.50452797479881883</v>
      </c>
      <c r="AD45" s="15">
        <v>1.2526715644425989E-3</v>
      </c>
      <c r="AE45" s="11">
        <v>79.592315277926929</v>
      </c>
      <c r="AF45" s="11" t="s">
        <v>179</v>
      </c>
      <c r="AG45" s="11"/>
      <c r="AH45" s="1">
        <f>AD45*1000</f>
        <v>1.252671564442599</v>
      </c>
      <c r="AI45" s="11">
        <f>AH45/V45*1000</f>
        <v>366.95725501187957</v>
      </c>
      <c r="AJ45" s="11"/>
      <c r="AK45" s="61"/>
      <c r="AP45" s="11" t="s">
        <v>187</v>
      </c>
      <c r="AQ45" s="11">
        <v>0</v>
      </c>
      <c r="AR45" s="11">
        <v>594</v>
      </c>
    </row>
    <row r="46" spans="1:44">
      <c r="A46" s="11" t="s">
        <v>67</v>
      </c>
      <c r="B46" s="11" t="s">
        <v>114</v>
      </c>
      <c r="C46" s="11" t="s">
        <v>160</v>
      </c>
      <c r="D46" s="11" t="s">
        <v>219</v>
      </c>
      <c r="E46" s="11" t="s">
        <v>177</v>
      </c>
      <c r="F46" s="11" t="s">
        <v>206</v>
      </c>
      <c r="G46" s="1">
        <v>4.0216541488669133</v>
      </c>
      <c r="H46" s="3">
        <v>7.3800035535972114E-2</v>
      </c>
      <c r="I46" s="2">
        <v>13.000670144420818</v>
      </c>
      <c r="J46" s="6">
        <v>76.749903630061084</v>
      </c>
      <c r="K46" s="7">
        <v>4.6493393729999544E-3</v>
      </c>
      <c r="L46" s="1">
        <v>4.196113169008294</v>
      </c>
      <c r="M46" s="1">
        <v>1.2127862230647264</v>
      </c>
      <c r="N46" s="3">
        <v>6.5592108237807686E-2</v>
      </c>
      <c r="O46" s="3">
        <v>2.9129857958633296E-2</v>
      </c>
      <c r="P46" s="1">
        <v>0.64570134347273678</v>
      </c>
      <c r="Q46" s="1">
        <f t="shared" si="7"/>
        <v>100</v>
      </c>
      <c r="R46" s="1"/>
      <c r="S46" s="11">
        <v>-42.40117517134496</v>
      </c>
      <c r="T46" s="11">
        <v>1103.7148840829216</v>
      </c>
      <c r="U46" s="11">
        <v>3.8368658587629461</v>
      </c>
      <c r="V46" s="11">
        <v>3.0408026186223172</v>
      </c>
      <c r="W46" s="11">
        <v>188.37937988332973</v>
      </c>
      <c r="X46" s="11">
        <v>442.94927119457361</v>
      </c>
      <c r="Y46" s="11">
        <v>67.846980199428032</v>
      </c>
      <c r="Z46" s="11">
        <v>6.5599924332432833</v>
      </c>
      <c r="AA46" s="1">
        <v>2.6756698273370598</v>
      </c>
      <c r="AB46" s="7">
        <v>4.635810622824213E-2</v>
      </c>
      <c r="AC46" s="1">
        <v>0.44878408842444351</v>
      </c>
      <c r="AD46" s="15">
        <v>-1.7401807545678839E-3</v>
      </c>
      <c r="AE46" s="11">
        <v>66.815523506830274</v>
      </c>
      <c r="AF46" s="11" t="s">
        <v>179</v>
      </c>
      <c r="AG46" s="11"/>
      <c r="AH46" s="1"/>
      <c r="AP46" s="11" t="s">
        <v>188</v>
      </c>
      <c r="AQ46" s="11">
        <v>47.6</v>
      </c>
      <c r="AR46" s="11">
        <v>824</v>
      </c>
    </row>
    <row r="47" spans="1:44">
      <c r="A47" s="11" t="s">
        <v>70</v>
      </c>
      <c r="B47" s="11" t="s">
        <v>117</v>
      </c>
      <c r="C47" s="11" t="s">
        <v>160</v>
      </c>
      <c r="D47" s="11" t="s">
        <v>219</v>
      </c>
      <c r="E47" s="11" t="s">
        <v>177</v>
      </c>
      <c r="F47" s="11" t="s">
        <v>206</v>
      </c>
      <c r="G47" s="1">
        <v>3.519917166040428</v>
      </c>
      <c r="H47" s="3">
        <v>9.2037621845953807E-2</v>
      </c>
      <c r="I47" s="2">
        <v>13.000196166664825</v>
      </c>
      <c r="J47" s="6">
        <v>77.009816191940118</v>
      </c>
      <c r="K47" s="7">
        <v>4.6004328352749913E-3</v>
      </c>
      <c r="L47" s="1">
        <v>4.5335385501653231</v>
      </c>
      <c r="M47" s="1">
        <v>1.1211308612863067</v>
      </c>
      <c r="N47" s="3">
        <v>6.5737206187319291E-2</v>
      </c>
      <c r="O47" s="3">
        <v>2.7567066867615557E-2</v>
      </c>
      <c r="P47" s="1">
        <v>0.62545873616682901</v>
      </c>
      <c r="Q47" s="1">
        <f t="shared" si="7"/>
        <v>100</v>
      </c>
      <c r="R47" s="1"/>
      <c r="S47" s="11">
        <v>-41.198427964173632</v>
      </c>
      <c r="T47" s="11">
        <v>1047.934243469103</v>
      </c>
      <c r="U47" s="11">
        <v>3.7237155863820739</v>
      </c>
      <c r="V47" s="11">
        <v>2.7134355297534705</v>
      </c>
      <c r="W47" s="11">
        <v>205.17176804536973</v>
      </c>
      <c r="X47" s="11">
        <v>387.46884849619636</v>
      </c>
      <c r="Y47" s="11">
        <v>67.024543127332578</v>
      </c>
      <c r="Z47" s="11">
        <v>5.680429133383309</v>
      </c>
      <c r="AA47" s="1">
        <v>2.532228899557504</v>
      </c>
      <c r="AB47" s="7">
        <v>1.140110083654464E-2</v>
      </c>
      <c r="AC47" s="1">
        <v>0.37068620884481646</v>
      </c>
      <c r="AD47" s="15">
        <v>-1.9353393771485497E-3</v>
      </c>
      <c r="AE47" s="11">
        <v>66.470168632676732</v>
      </c>
      <c r="AF47" s="11" t="s">
        <v>179</v>
      </c>
      <c r="AG47" s="11"/>
      <c r="AH47" s="1"/>
      <c r="AP47" s="11" t="s">
        <v>189</v>
      </c>
      <c r="AQ47" s="11">
        <v>26</v>
      </c>
      <c r="AR47" s="11">
        <v>679</v>
      </c>
    </row>
    <row r="48" spans="1:44">
      <c r="A48" s="11" t="s">
        <v>72</v>
      </c>
      <c r="B48" s="11" t="s">
        <v>119</v>
      </c>
      <c r="C48" s="11" t="s">
        <v>160</v>
      </c>
      <c r="D48" s="11" t="s">
        <v>219</v>
      </c>
      <c r="E48" s="11" t="s">
        <v>177</v>
      </c>
      <c r="F48" s="11" t="s">
        <v>206</v>
      </c>
      <c r="G48" s="1">
        <v>3.4591436146471644</v>
      </c>
      <c r="H48" s="3">
        <v>6.3559869631299185E-2</v>
      </c>
      <c r="I48" s="2">
        <v>12.999985372242506</v>
      </c>
      <c r="J48" s="6">
        <v>77.622640305191339</v>
      </c>
      <c r="K48" s="7">
        <v>-9.2347152176344705E-3</v>
      </c>
      <c r="L48" s="1">
        <v>4.1004797730473239</v>
      </c>
      <c r="M48" s="1">
        <v>1.0696934986963411</v>
      </c>
      <c r="N48" s="3">
        <v>7.0809482271598723E-2</v>
      </c>
      <c r="O48" s="3">
        <v>2.6847767768922306E-2</v>
      </c>
      <c r="P48" s="1">
        <v>0.59607503172112752</v>
      </c>
      <c r="Q48" s="1">
        <f t="shared" si="7"/>
        <v>100</v>
      </c>
      <c r="R48" s="1"/>
      <c r="S48" s="11">
        <v>-114.71889517178944</v>
      </c>
      <c r="T48" s="11">
        <v>827.14912329204526</v>
      </c>
      <c r="U48" s="11">
        <v>3.7415963186538952</v>
      </c>
      <c r="V48" s="11">
        <v>4.8331381440296584</v>
      </c>
      <c r="W48" s="11">
        <v>190.76729984271174</v>
      </c>
      <c r="X48" s="11">
        <v>437.247754867335</v>
      </c>
      <c r="Y48" s="11">
        <v>70.830261487518314</v>
      </c>
      <c r="Z48" s="11">
        <v>6.4329271372577344</v>
      </c>
      <c r="AA48" s="1">
        <v>1.9029142406737951</v>
      </c>
      <c r="AB48" s="7">
        <v>-5.3618427284773083E-2</v>
      </c>
      <c r="AC48" s="1">
        <v>0.4578138470264092</v>
      </c>
      <c r="AD48" s="15">
        <v>-6.3876788182270919E-3</v>
      </c>
      <c r="AE48" s="11">
        <v>63.981009933372007</v>
      </c>
      <c r="AF48" s="11" t="s">
        <v>179</v>
      </c>
      <c r="AG48" s="11"/>
      <c r="AH48" s="1"/>
      <c r="AP48" s="11" t="s">
        <v>190</v>
      </c>
      <c r="AQ48" s="11">
        <v>52</v>
      </c>
      <c r="AR48" s="11">
        <v>727</v>
      </c>
    </row>
    <row r="49" spans="1:44">
      <c r="A49" s="11" t="s">
        <v>73</v>
      </c>
      <c r="B49" s="11" t="s">
        <v>120</v>
      </c>
      <c r="C49" s="11" t="s">
        <v>160</v>
      </c>
      <c r="D49" s="11" t="s">
        <v>219</v>
      </c>
      <c r="E49" s="11" t="s">
        <v>177</v>
      </c>
      <c r="F49" s="11" t="s">
        <v>206</v>
      </c>
      <c r="G49" s="1">
        <v>3.5254414712138908</v>
      </c>
      <c r="H49" s="3">
        <v>6.1315185658939876E-2</v>
      </c>
      <c r="I49" s="2">
        <v>13.002756392251406</v>
      </c>
      <c r="J49" s="6">
        <v>77.191327658930618</v>
      </c>
      <c r="K49" s="7">
        <v>4.6529827866750861E-3</v>
      </c>
      <c r="L49" s="1">
        <v>4.3422066974203952</v>
      </c>
      <c r="M49" s="1">
        <v>1.1502521538108625</v>
      </c>
      <c r="N49" s="3">
        <v>6.8421672601645125E-2</v>
      </c>
      <c r="O49" s="3">
        <v>2.7462670501580792E-2</v>
      </c>
      <c r="P49" s="1">
        <v>0.6261631148239839</v>
      </c>
      <c r="Q49" s="1">
        <f t="shared" si="7"/>
        <v>100</v>
      </c>
      <c r="R49" s="1"/>
      <c r="S49" s="11">
        <v>-34.101219962398247</v>
      </c>
      <c r="T49" s="11">
        <v>964.28526573955844</v>
      </c>
      <c r="U49" s="11">
        <v>3.8428736252139375</v>
      </c>
      <c r="V49" s="11">
        <v>4.2394258304791625</v>
      </c>
      <c r="W49" s="11">
        <v>183.25037328242962</v>
      </c>
      <c r="X49" s="11">
        <v>472.23630096133274</v>
      </c>
      <c r="Y49" s="11">
        <v>70.434634061885674</v>
      </c>
      <c r="Z49" s="11">
        <v>6.468584504238966</v>
      </c>
      <c r="AA49" s="1">
        <v>1.9344151875039137</v>
      </c>
      <c r="AB49" s="7">
        <v>3.063176019477748E-2</v>
      </c>
      <c r="AC49" s="1">
        <v>0.45021766811536179</v>
      </c>
      <c r="AD49" s="15">
        <v>9.6134735798238168E-4</v>
      </c>
      <c r="AE49" s="11">
        <v>62.363444968447098</v>
      </c>
      <c r="AF49" s="11" t="s">
        <v>179</v>
      </c>
      <c r="AG49" s="11"/>
      <c r="AH49" s="1">
        <f>AD49*1000</f>
        <v>0.96134735798238169</v>
      </c>
      <c r="AI49" s="11">
        <f>AH49/V49*1000</f>
        <v>226.76357516879239</v>
      </c>
      <c r="AJ49" s="11"/>
      <c r="AK49" s="61"/>
      <c r="AQ49" s="2"/>
      <c r="AR49" s="1"/>
    </row>
    <row r="50" spans="1:44">
      <c r="A50" s="11" t="s">
        <v>74</v>
      </c>
      <c r="B50" s="11" t="s">
        <v>121</v>
      </c>
      <c r="C50" s="11" t="s">
        <v>160</v>
      </c>
      <c r="D50" s="11" t="s">
        <v>219</v>
      </c>
      <c r="E50" s="11" t="s">
        <v>177</v>
      </c>
      <c r="F50" s="11" t="s">
        <v>206</v>
      </c>
      <c r="G50" s="1">
        <v>3.5550448459044892</v>
      </c>
      <c r="H50" s="3">
        <v>6.2812603704592407E-2</v>
      </c>
      <c r="I50" s="2">
        <v>13.002616667514697</v>
      </c>
      <c r="J50" s="6">
        <v>77.573472085957249</v>
      </c>
      <c r="K50" s="7">
        <v>4.7672804980340468E-3</v>
      </c>
      <c r="L50" s="1">
        <v>3.9064836397262743</v>
      </c>
      <c r="M50" s="1">
        <v>1.181259873468312</v>
      </c>
      <c r="N50" s="3">
        <v>7.0871139651198317E-2</v>
      </c>
      <c r="O50" s="3">
        <v>2.8399472978055063E-2</v>
      </c>
      <c r="P50" s="1">
        <v>0.6142723905971047</v>
      </c>
      <c r="Q50" s="1">
        <f t="shared" si="7"/>
        <v>100</v>
      </c>
      <c r="R50" s="1"/>
      <c r="S50" s="11">
        <v>-59.247361665448373</v>
      </c>
      <c r="T50" s="11">
        <v>873.74519956162328</v>
      </c>
      <c r="U50" s="11">
        <v>3.9503830293047018</v>
      </c>
      <c r="V50" s="11">
        <v>4.0223699768569796</v>
      </c>
      <c r="W50" s="11">
        <v>186.59270949983468</v>
      </c>
      <c r="X50" s="11">
        <v>489.26050285455324</v>
      </c>
      <c r="Y50" s="11">
        <v>71.344045606263791</v>
      </c>
      <c r="Z50" s="11">
        <v>6.2153629324866024</v>
      </c>
      <c r="AA50" s="1">
        <v>1.9530153703062085</v>
      </c>
      <c r="AB50" s="7">
        <v>-2.5337655350952712E-2</v>
      </c>
      <c r="AC50" s="1">
        <v>0.45055340777088632</v>
      </c>
      <c r="AD50" s="15">
        <v>-2.8167291647348035E-3</v>
      </c>
      <c r="AE50" s="11">
        <v>57.979055152252997</v>
      </c>
      <c r="AF50" s="11" t="s">
        <v>179</v>
      </c>
      <c r="AG50" s="11"/>
      <c r="AH50" s="1"/>
      <c r="AQ50" s="2"/>
      <c r="AR50" s="1"/>
    </row>
    <row r="51" spans="1:44">
      <c r="A51" s="11" t="s">
        <v>75</v>
      </c>
      <c r="B51" s="11" t="s">
        <v>122</v>
      </c>
      <c r="C51" s="11" t="s">
        <v>160</v>
      </c>
      <c r="D51" s="11" t="s">
        <v>219</v>
      </c>
      <c r="E51" s="11" t="s">
        <v>177</v>
      </c>
      <c r="F51" s="11" t="s">
        <v>206</v>
      </c>
      <c r="G51" s="1">
        <v>3.51011447615176</v>
      </c>
      <c r="H51" s="3">
        <v>6.9021272371623463E-2</v>
      </c>
      <c r="I51" s="2">
        <v>13.007798445227754</v>
      </c>
      <c r="J51" s="6">
        <v>77.279818751473954</v>
      </c>
      <c r="K51" s="7">
        <v>5.5707575121081796E-3</v>
      </c>
      <c r="L51" s="1">
        <v>4.1923048515932386</v>
      </c>
      <c r="M51" s="1">
        <v>1.1411431483078367</v>
      </c>
      <c r="N51" s="3">
        <v>7.0223269165305233E-2</v>
      </c>
      <c r="O51" s="3">
        <v>2.8446410104257424E-2</v>
      </c>
      <c r="P51" s="1">
        <v>0.69555861809217268</v>
      </c>
      <c r="Q51" s="1">
        <f t="shared" si="7"/>
        <v>100</v>
      </c>
      <c r="R51" s="1"/>
      <c r="S51" s="11">
        <v>-77.016140825519784</v>
      </c>
      <c r="T51" s="11">
        <v>935.77338103775787</v>
      </c>
      <c r="U51" s="11">
        <v>4.0571634561804455</v>
      </c>
      <c r="V51" s="11">
        <v>5.4782594890475211</v>
      </c>
      <c r="W51" s="11">
        <v>191.63610615226423</v>
      </c>
      <c r="X51" s="11">
        <v>456.36505146895524</v>
      </c>
      <c r="Y51" s="11">
        <v>71.678197561772564</v>
      </c>
      <c r="Z51" s="11">
        <v>6.0374583762014868</v>
      </c>
      <c r="AA51" s="1">
        <v>1.9815681411154564</v>
      </c>
      <c r="AB51" s="7">
        <v>1.3341404116426826E-2</v>
      </c>
      <c r="AC51" s="1">
        <v>0.37158789349918392</v>
      </c>
      <c r="AD51" s="15">
        <v>1.7360612870158884E-3</v>
      </c>
      <c r="AE51" s="11">
        <v>63.74897296455633</v>
      </c>
      <c r="AF51" s="11" t="s">
        <v>179</v>
      </c>
      <c r="AG51" s="11"/>
      <c r="AH51" s="1">
        <f>AD51*1000</f>
        <v>1.7360612870158885</v>
      </c>
      <c r="AI51" s="11">
        <f>AH51/V51*1000</f>
        <v>316.90015605991846</v>
      </c>
      <c r="AJ51" s="11"/>
      <c r="AK51" s="61"/>
      <c r="AQ51" s="2"/>
      <c r="AR51" s="1"/>
    </row>
    <row r="52" spans="1:44">
      <c r="A52" s="11" t="s">
        <v>76</v>
      </c>
      <c r="B52" s="11" t="s">
        <v>123</v>
      </c>
      <c r="C52" s="11" t="s">
        <v>160</v>
      </c>
      <c r="D52" s="11" t="s">
        <v>220</v>
      </c>
      <c r="E52" s="11" t="s">
        <v>166</v>
      </c>
      <c r="F52" s="11" t="s">
        <v>206</v>
      </c>
      <c r="G52" s="1">
        <v>3.451929568428127</v>
      </c>
      <c r="H52" s="3">
        <v>6.2276428550667319E-2</v>
      </c>
      <c r="I52" s="2">
        <v>13.002126111906298</v>
      </c>
      <c r="J52" s="6">
        <v>76.965645290699527</v>
      </c>
      <c r="K52" s="7">
        <v>-2.7357483457502133E-3</v>
      </c>
      <c r="L52" s="1">
        <v>4.6865912207349263</v>
      </c>
      <c r="M52" s="1">
        <v>0.96818968366818259</v>
      </c>
      <c r="N52" s="3">
        <v>6.7299452337472976E-2</v>
      </c>
      <c r="O52" s="3">
        <v>3.1690985295828741E-2</v>
      </c>
      <c r="P52" s="1">
        <v>0.76698700672472153</v>
      </c>
      <c r="Q52" s="1">
        <f t="shared" si="7"/>
        <v>100</v>
      </c>
      <c r="R52" s="1"/>
      <c r="S52" s="11">
        <v>-39.061961212332832</v>
      </c>
      <c r="T52" s="11">
        <v>943.77941060744399</v>
      </c>
      <c r="U52" s="11">
        <v>3.136366716435278</v>
      </c>
      <c r="V52" s="11">
        <v>10.152743461160867</v>
      </c>
      <c r="W52" s="11">
        <v>195.06910271431607</v>
      </c>
      <c r="X52" s="11">
        <v>332.46603152681774</v>
      </c>
      <c r="Y52" s="11">
        <v>68.004580381350308</v>
      </c>
      <c r="Z52" s="11">
        <v>6.6442568242609301</v>
      </c>
      <c r="AA52" s="1">
        <v>1.7598219815232394</v>
      </c>
      <c r="AB52" s="7">
        <v>9.9651495509730341E-3</v>
      </c>
      <c r="AC52" s="1">
        <v>0.44654716265494898</v>
      </c>
      <c r="AD52" s="15">
        <v>-1.6125059986569631E-3</v>
      </c>
      <c r="AE52" s="11">
        <v>76.61782522113117</v>
      </c>
      <c r="AF52" s="11"/>
      <c r="AG52" s="11"/>
      <c r="AH52" s="1"/>
      <c r="AQ52" s="2"/>
      <c r="AR52" s="1"/>
    </row>
    <row r="53" spans="1:44">
      <c r="A53" s="11" t="s">
        <v>77</v>
      </c>
      <c r="B53" s="11" t="s">
        <v>124</v>
      </c>
      <c r="C53" s="11" t="s">
        <v>160</v>
      </c>
      <c r="D53" s="11" t="s">
        <v>220</v>
      </c>
      <c r="E53" s="11" t="s">
        <v>155</v>
      </c>
      <c r="F53" s="11" t="s">
        <v>206</v>
      </c>
      <c r="G53" s="1">
        <v>3.2616473149271736</v>
      </c>
      <c r="H53" s="3">
        <v>0.1265315859653606</v>
      </c>
      <c r="I53" s="2">
        <v>13.001482917819366</v>
      </c>
      <c r="J53" s="6">
        <v>79.050391226539801</v>
      </c>
      <c r="K53" s="7">
        <v>-9.2498045680775871E-3</v>
      </c>
      <c r="L53" s="1">
        <v>3.0308349449619429</v>
      </c>
      <c r="M53" s="1">
        <v>1.0306160823697823</v>
      </c>
      <c r="N53" s="3">
        <v>5.9733137019757694E-2</v>
      </c>
      <c r="O53" s="3">
        <v>1.9442698333838444E-2</v>
      </c>
      <c r="P53" s="1">
        <v>0.42856989663104816</v>
      </c>
      <c r="Q53" s="1">
        <f t="shared" si="7"/>
        <v>100</v>
      </c>
      <c r="R53" s="1"/>
      <c r="S53" s="11">
        <v>-100.0424369612239</v>
      </c>
      <c r="T53" s="11">
        <v>770.60208604534819</v>
      </c>
      <c r="U53" s="11">
        <v>3.9741244025053373</v>
      </c>
      <c r="V53" s="11">
        <v>27.894100336626071</v>
      </c>
      <c r="W53" s="11">
        <v>154.2275122349115</v>
      </c>
      <c r="X53" s="11">
        <v>314.52046109908457</v>
      </c>
      <c r="Y53" s="11">
        <v>57.033765402126924</v>
      </c>
      <c r="Z53" s="11">
        <v>5.5624446351927732</v>
      </c>
      <c r="AA53" s="1">
        <v>1.0577437840071759</v>
      </c>
      <c r="AB53" s="7">
        <v>-4.7539584456228905E-2</v>
      </c>
      <c r="AC53" s="1">
        <v>0.40712494313779063</v>
      </c>
      <c r="AD53" s="15">
        <v>-8.2126489046940119E-3</v>
      </c>
      <c r="AE53" s="11">
        <v>71.51239258364609</v>
      </c>
      <c r="AF53" s="11"/>
      <c r="AG53" s="11"/>
      <c r="AH53" s="1"/>
      <c r="AQ53" s="2"/>
      <c r="AR53" s="1"/>
    </row>
    <row r="54" spans="1:44">
      <c r="A54" s="11" t="s">
        <v>78</v>
      </c>
      <c r="B54" s="11" t="s">
        <v>125</v>
      </c>
      <c r="C54" s="11" t="s">
        <v>160</v>
      </c>
      <c r="D54" s="11" t="s">
        <v>221</v>
      </c>
      <c r="E54" s="4" t="s">
        <v>155</v>
      </c>
      <c r="F54" s="4" t="s">
        <v>206</v>
      </c>
      <c r="G54" s="5">
        <v>3.8</v>
      </c>
      <c r="H54" s="3">
        <v>6.9749854495111452E-2</v>
      </c>
      <c r="I54" s="2">
        <v>12.9999940686988</v>
      </c>
      <c r="J54" s="6">
        <v>76.657627918434144</v>
      </c>
      <c r="K54" s="7">
        <v>-7.3233215044633303E-3</v>
      </c>
      <c r="L54" s="1">
        <v>4.5542684336325738</v>
      </c>
      <c r="M54" s="1">
        <v>1.2687105739563156</v>
      </c>
      <c r="N54" s="3">
        <v>4.5143310599876849E-2</v>
      </c>
      <c r="O54" s="3">
        <v>3.3389129677449628E-2</v>
      </c>
      <c r="P54" s="1">
        <v>0.57844003201019212</v>
      </c>
      <c r="Q54" s="1">
        <f t="shared" si="7"/>
        <v>100</v>
      </c>
      <c r="R54" s="1"/>
      <c r="S54" s="11">
        <v>-91.40358495241756</v>
      </c>
      <c r="T54" s="11">
        <v>478.10946298565142</v>
      </c>
      <c r="U54" s="11">
        <v>2.5891218428338187</v>
      </c>
      <c r="V54" s="11">
        <v>0.84422468140302742</v>
      </c>
      <c r="W54" s="11">
        <v>186.9344601123282</v>
      </c>
      <c r="X54" s="11">
        <v>371.53945200657267</v>
      </c>
      <c r="Y54" s="11">
        <v>61.08025405830665</v>
      </c>
      <c r="Z54" s="11">
        <v>5.844189536114623</v>
      </c>
      <c r="AA54" s="1">
        <v>0.98144042093026906</v>
      </c>
      <c r="AB54" s="7">
        <v>4.4051877369631266E-2</v>
      </c>
      <c r="AC54" s="1">
        <v>0.41680730671308003</v>
      </c>
      <c r="AD54" s="15">
        <v>3.602409956800117E-3</v>
      </c>
      <c r="AE54" s="11">
        <v>81.264779439804215</v>
      </c>
      <c r="AH54" s="1">
        <f>AD54*1000</f>
        <v>3.6024099568001171</v>
      </c>
      <c r="AI54" t="s">
        <v>201</v>
      </c>
      <c r="AJ54" s="11" t="s">
        <v>200</v>
      </c>
      <c r="AK54" s="61"/>
      <c r="AQ54" s="2"/>
      <c r="AR54" s="1"/>
    </row>
    <row r="55" spans="1:44">
      <c r="A55" s="11" t="s">
        <v>79</v>
      </c>
      <c r="B55" s="11" t="s">
        <v>126</v>
      </c>
      <c r="C55" s="11" t="s">
        <v>160</v>
      </c>
      <c r="D55" s="11" t="s">
        <v>221</v>
      </c>
      <c r="E55" s="4" t="s">
        <v>155</v>
      </c>
      <c r="F55" s="4" t="s">
        <v>206</v>
      </c>
      <c r="G55" s="5">
        <v>3.8</v>
      </c>
      <c r="H55" s="3">
        <v>4.4764079706939693E-2</v>
      </c>
      <c r="I55" s="2">
        <v>13.000013288212672</v>
      </c>
      <c r="J55" s="6">
        <v>77.29503605181759</v>
      </c>
      <c r="K55" s="7">
        <v>3.8401635313133203E-3</v>
      </c>
      <c r="L55" s="1">
        <v>4.3539517317566983</v>
      </c>
      <c r="M55" s="1">
        <v>0.93021706511269509</v>
      </c>
      <c r="N55" s="3">
        <v>4.1969526472464165E-2</v>
      </c>
      <c r="O55" s="3">
        <v>2.8378650469553381E-2</v>
      </c>
      <c r="P55" s="1">
        <v>0.50182944292006848</v>
      </c>
      <c r="Q55" s="1">
        <f t="shared" si="7"/>
        <v>100</v>
      </c>
      <c r="R55" s="1"/>
      <c r="S55" s="11">
        <v>-38.402447047324685</v>
      </c>
      <c r="T55" s="11">
        <v>424.26603390682129</v>
      </c>
      <c r="U55" s="11">
        <v>2.2405713780519281</v>
      </c>
      <c r="V55" s="11">
        <v>0.61184926064289946</v>
      </c>
      <c r="W55" s="11">
        <v>184.72014525577936</v>
      </c>
      <c r="X55" s="11">
        <v>326.11916332347761</v>
      </c>
      <c r="Y55" s="11">
        <v>57.674482460377071</v>
      </c>
      <c r="Z55" s="11">
        <v>5.6011163423266632</v>
      </c>
      <c r="AA55" s="1">
        <v>1.0597366184334895</v>
      </c>
      <c r="AB55" s="7">
        <v>5.7934509329703128E-2</v>
      </c>
      <c r="AC55" s="1">
        <v>0.40973599503492153</v>
      </c>
      <c r="AD55" s="15">
        <v>2.0233291772729172E-3</v>
      </c>
      <c r="AE55" s="11">
        <v>72.460045293342759</v>
      </c>
      <c r="AH55" s="1">
        <f>AD55*1000</f>
        <v>2.0233291772729172</v>
      </c>
      <c r="AI55" t="s">
        <v>201</v>
      </c>
      <c r="AJ55" s="11" t="s">
        <v>200</v>
      </c>
      <c r="AK55" s="61"/>
      <c r="AQ55" s="2"/>
      <c r="AR55" s="1"/>
    </row>
    <row r="56" spans="1:44">
      <c r="A56" s="11" t="s">
        <v>80</v>
      </c>
      <c r="B56" s="11" t="s">
        <v>127</v>
      </c>
      <c r="C56" s="11" t="s">
        <v>160</v>
      </c>
      <c r="D56" s="11" t="s">
        <v>221</v>
      </c>
      <c r="E56" s="4" t="s">
        <v>155</v>
      </c>
      <c r="F56" s="4" t="s">
        <v>206</v>
      </c>
      <c r="G56" s="5">
        <v>3.8</v>
      </c>
      <c r="H56" s="3">
        <v>5.6817901746670889E-2</v>
      </c>
      <c r="I56" s="2">
        <v>13.00001932343655</v>
      </c>
      <c r="J56" s="6">
        <v>77.190137015300976</v>
      </c>
      <c r="K56" s="7">
        <v>-4.0838661604594767E-3</v>
      </c>
      <c r="L56" s="1">
        <v>4.4310312182847804</v>
      </c>
      <c r="M56" s="1">
        <v>0.93749915778777171</v>
      </c>
      <c r="N56" s="3">
        <v>4.5898316518765504E-2</v>
      </c>
      <c r="O56" s="3">
        <v>3.0182421736477099E-2</v>
      </c>
      <c r="P56" s="1">
        <v>0.51249851134846847</v>
      </c>
      <c r="Q56" s="1">
        <f t="shared" si="7"/>
        <v>100</v>
      </c>
      <c r="R56" s="1"/>
      <c r="S56" s="11">
        <v>-47.296978406680871</v>
      </c>
      <c r="T56" s="11">
        <v>568.87770978087235</v>
      </c>
      <c r="U56" s="11">
        <v>2.4216204564052375</v>
      </c>
      <c r="V56" s="11">
        <v>0.56826037509198091</v>
      </c>
      <c r="W56" s="11">
        <v>187.8601877511521</v>
      </c>
      <c r="X56" s="11">
        <v>357.25247247298307</v>
      </c>
      <c r="Y56" s="11">
        <v>46.422668700727009</v>
      </c>
      <c r="Z56" s="11">
        <v>5.5029911807031882</v>
      </c>
      <c r="AA56" s="1">
        <v>1.0640651004729169</v>
      </c>
      <c r="AB56" s="7">
        <v>4.9407177365144224E-2</v>
      </c>
      <c r="AC56" s="1">
        <v>0.40026319121392417</v>
      </c>
      <c r="AD56" s="15">
        <v>2.2977505375428591E-3</v>
      </c>
      <c r="AE56" s="11">
        <v>72.597381361445571</v>
      </c>
      <c r="AH56" s="1">
        <f>AD56*1000</f>
        <v>2.2977505375428589</v>
      </c>
      <c r="AI56" t="s">
        <v>201</v>
      </c>
      <c r="AJ56" s="11" t="s">
        <v>200</v>
      </c>
      <c r="AK56" s="61"/>
      <c r="AQ56" s="2"/>
      <c r="AR56" s="1"/>
    </row>
    <row r="57" spans="1:44">
      <c r="A57" s="11" t="s">
        <v>63</v>
      </c>
      <c r="B57" s="11" t="s">
        <v>110</v>
      </c>
      <c r="C57" s="11" t="s">
        <v>162</v>
      </c>
      <c r="D57" s="11" t="s">
        <v>222</v>
      </c>
      <c r="E57" s="4" t="s">
        <v>155</v>
      </c>
      <c r="F57" s="4" t="s">
        <v>206</v>
      </c>
      <c r="G57" s="5">
        <v>3.8</v>
      </c>
      <c r="H57" s="3">
        <v>3.2264624676628578E-2</v>
      </c>
      <c r="I57" s="2">
        <v>12.999999692773503</v>
      </c>
      <c r="J57" s="6">
        <v>77.283190683584564</v>
      </c>
      <c r="K57" s="7">
        <v>-7.3296511098432573E-3</v>
      </c>
      <c r="L57" s="1">
        <v>4.2859670219290971</v>
      </c>
      <c r="M57" s="1">
        <v>0.92733066740211867</v>
      </c>
      <c r="N57" s="3">
        <v>3.9035268633658284E-2</v>
      </c>
      <c r="O57" s="3">
        <v>2.73938521279317E-2</v>
      </c>
      <c r="P57" s="1">
        <v>0.61214783998233235</v>
      </c>
      <c r="Q57" s="1">
        <f t="shared" ref="Q57:Q70" si="8">SUM(G57:P57)</f>
        <v>99.999999999999972</v>
      </c>
      <c r="R57" s="1"/>
      <c r="S57" s="11">
        <v>-93.629410206581255</v>
      </c>
      <c r="T57" s="11">
        <v>882.21919330904757</v>
      </c>
      <c r="U57" s="11">
        <v>1.589464363412074</v>
      </c>
      <c r="V57" s="11">
        <v>42.880707499296115</v>
      </c>
      <c r="W57" s="11">
        <v>260.54070727522873</v>
      </c>
      <c r="X57" s="11">
        <v>205.65026332128144</v>
      </c>
      <c r="Y57" s="11">
        <v>62.960238504418236</v>
      </c>
      <c r="Z57" s="11">
        <v>5.685300241070899</v>
      </c>
      <c r="AA57" s="1">
        <v>1.837353411579391</v>
      </c>
      <c r="AB57" s="7">
        <v>-4.3351489167246363E-2</v>
      </c>
      <c r="AC57" s="1">
        <v>0.29906239987840189</v>
      </c>
      <c r="AD57" s="15">
        <v>-4.5287259534636387E-3</v>
      </c>
      <c r="AE57" s="11">
        <v>58.63461428735787</v>
      </c>
      <c r="AH57" s="1"/>
      <c r="AQ57" s="2"/>
      <c r="AR57" s="1"/>
    </row>
    <row r="58" spans="1:44">
      <c r="A58" s="11" t="s">
        <v>64</v>
      </c>
      <c r="B58" s="11" t="s">
        <v>111</v>
      </c>
      <c r="C58" s="11" t="s">
        <v>161</v>
      </c>
      <c r="D58" s="11" t="s">
        <v>222</v>
      </c>
      <c r="E58" s="4" t="s">
        <v>155</v>
      </c>
      <c r="F58" s="4" t="s">
        <v>206</v>
      </c>
      <c r="G58" s="5">
        <v>3.8</v>
      </c>
      <c r="H58" s="3">
        <v>6.4885113572089453E-2</v>
      </c>
      <c r="I58" s="2">
        <v>12.999997981921645</v>
      </c>
      <c r="J58" s="6">
        <v>77.063072485911434</v>
      </c>
      <c r="K58" s="7">
        <v>-6.1908214766636487E-3</v>
      </c>
      <c r="L58" s="1">
        <v>4.4768143873511415</v>
      </c>
      <c r="M58" s="1">
        <v>0.82139933398056131</v>
      </c>
      <c r="N58" s="3">
        <v>5.3125086663334473E-2</v>
      </c>
      <c r="O58" s="3">
        <v>3.1174745960115841E-2</v>
      </c>
      <c r="P58" s="1">
        <v>0.69572168611632945</v>
      </c>
      <c r="Q58" s="1">
        <f t="shared" si="8"/>
        <v>99.999999999999986</v>
      </c>
      <c r="R58" s="1"/>
      <c r="S58" s="11">
        <v>-89.477959679873265</v>
      </c>
      <c r="T58" s="11">
        <v>869.31619036794359</v>
      </c>
      <c r="U58" s="11">
        <v>2.2137666574510053</v>
      </c>
      <c r="V58" s="11">
        <v>79.484700048814858</v>
      </c>
      <c r="W58" s="11">
        <v>277.2343724109511</v>
      </c>
      <c r="X58" s="11">
        <v>230.45135845893117</v>
      </c>
      <c r="Y58" s="11">
        <v>89.534697221500011</v>
      </c>
      <c r="Z58" s="11">
        <v>6.1686174253110195</v>
      </c>
      <c r="AA58" s="1">
        <v>1.0462635225542167</v>
      </c>
      <c r="AB58" s="7">
        <v>4.0047366974507455E-2</v>
      </c>
      <c r="AC58" s="1">
        <v>0.68409315481366983</v>
      </c>
      <c r="AD58" s="15">
        <v>-4.2366595636290031E-3</v>
      </c>
      <c r="AE58" s="11">
        <v>73.477848173438431</v>
      </c>
      <c r="AH58" s="1"/>
      <c r="AQ58" s="2"/>
      <c r="AR58" s="1"/>
    </row>
    <row r="59" spans="1:44">
      <c r="A59" s="11" t="s">
        <v>65</v>
      </c>
      <c r="B59" s="11" t="s">
        <v>112</v>
      </c>
      <c r="C59" s="11" t="s">
        <v>161</v>
      </c>
      <c r="D59" s="11" t="s">
        <v>222</v>
      </c>
      <c r="E59" s="4" t="s">
        <v>155</v>
      </c>
      <c r="F59" s="4" t="s">
        <v>206</v>
      </c>
      <c r="G59" s="5">
        <v>3.8</v>
      </c>
      <c r="H59" s="3">
        <v>4.9908983034453853E-2</v>
      </c>
      <c r="I59" s="2">
        <v>12.999998849236203</v>
      </c>
      <c r="J59" s="6">
        <v>76.699572265237236</v>
      </c>
      <c r="K59" s="7">
        <v>-3.9695773139172812E-3</v>
      </c>
      <c r="L59" s="1">
        <v>4.6786134757549798</v>
      </c>
      <c r="M59" s="1">
        <v>1.0060075835013091</v>
      </c>
      <c r="N59" s="3">
        <v>5.6962198059132135E-2</v>
      </c>
      <c r="O59" s="3">
        <v>3.1750890894943151E-2</v>
      </c>
      <c r="P59" s="1">
        <v>0.68115533159567987</v>
      </c>
      <c r="Q59" s="1">
        <f t="shared" si="8"/>
        <v>100.00000000000001</v>
      </c>
      <c r="R59" s="1"/>
      <c r="S59" s="11">
        <v>-62.904964349398632</v>
      </c>
      <c r="T59" s="11">
        <v>1113.4247338947162</v>
      </c>
      <c r="U59" s="11">
        <v>2.1678788491002305</v>
      </c>
      <c r="V59" s="11">
        <v>32.521135309994499</v>
      </c>
      <c r="W59" s="11">
        <v>272.50196128110969</v>
      </c>
      <c r="X59" s="11">
        <v>232.31005346014746</v>
      </c>
      <c r="Y59" s="11">
        <v>84.835954047470793</v>
      </c>
      <c r="Z59" s="11">
        <v>6.3399150797839061</v>
      </c>
      <c r="AA59" s="1">
        <v>2.2508225209278785</v>
      </c>
      <c r="AB59" s="7">
        <v>2.4145358379044649E-2</v>
      </c>
      <c r="AC59" s="1">
        <v>0.35204088463829858</v>
      </c>
      <c r="AD59" s="15">
        <v>-2.5033941755810327E-3</v>
      </c>
      <c r="AE59" s="11">
        <v>63.404517883685543</v>
      </c>
      <c r="AH59" s="1"/>
      <c r="AQ59" s="2"/>
      <c r="AR59" s="1"/>
    </row>
    <row r="60" spans="1:44">
      <c r="A60" s="11" t="s">
        <v>66</v>
      </c>
      <c r="B60" s="11" t="s">
        <v>113</v>
      </c>
      <c r="C60" s="11" t="s">
        <v>161</v>
      </c>
      <c r="D60" s="11" t="s">
        <v>223</v>
      </c>
      <c r="E60" s="11" t="s">
        <v>155</v>
      </c>
      <c r="F60" s="11" t="s">
        <v>206</v>
      </c>
      <c r="G60" s="5">
        <v>3.8</v>
      </c>
      <c r="H60" s="3">
        <v>2.7414619222436383E-2</v>
      </c>
      <c r="I60" s="2">
        <v>12.999998728556037</v>
      </c>
      <c r="J60" s="6">
        <v>75.307898018341731</v>
      </c>
      <c r="K60" s="7">
        <v>-2.0964737755957877E-2</v>
      </c>
      <c r="L60" s="1">
        <v>6.494236691130336</v>
      </c>
      <c r="M60" s="1">
        <v>0.66099904410777854</v>
      </c>
      <c r="N60" s="3">
        <v>3.8608314167547321E-2</v>
      </c>
      <c r="O60" s="3">
        <v>7.8905293307188935E-3</v>
      </c>
      <c r="P60" s="1">
        <v>0.68391879289939106</v>
      </c>
      <c r="Q60" s="1">
        <f t="shared" si="8"/>
        <v>100.00000000000003</v>
      </c>
      <c r="R60" s="1"/>
      <c r="S60" s="11">
        <v>-297.1583431289252</v>
      </c>
      <c r="T60" s="11">
        <v>955.96616888388348</v>
      </c>
      <c r="U60" s="11">
        <v>2.8538381026632642</v>
      </c>
      <c r="V60" s="11">
        <v>36.368928930845243</v>
      </c>
      <c r="W60" s="11">
        <v>472.49876361754832</v>
      </c>
      <c r="X60" s="11">
        <v>97.705053349261718</v>
      </c>
      <c r="Y60" s="11">
        <v>93.915583431893211</v>
      </c>
      <c r="Z60" s="11">
        <v>7.1625574753187591</v>
      </c>
      <c r="AA60" s="1">
        <v>1.7632118119738187</v>
      </c>
      <c r="AB60" s="7">
        <v>-0.17054011874922556</v>
      </c>
      <c r="AC60" s="1">
        <v>0.39839217592081694</v>
      </c>
      <c r="AD60" s="15">
        <v>-1.7008733393293524E-2</v>
      </c>
      <c r="AE60" s="11">
        <v>30.665684744477907</v>
      </c>
      <c r="AF60" s="11"/>
      <c r="AG60" s="11"/>
      <c r="AH60" s="1"/>
      <c r="AQ60" s="2"/>
      <c r="AR60" s="1"/>
    </row>
    <row r="61" spans="1:44">
      <c r="A61" s="11" t="s">
        <v>53</v>
      </c>
      <c r="B61" s="11" t="s">
        <v>100</v>
      </c>
      <c r="C61" s="11" t="s">
        <v>161</v>
      </c>
      <c r="D61" s="11" t="s">
        <v>223</v>
      </c>
      <c r="E61" s="11" t="s">
        <v>165</v>
      </c>
      <c r="F61" s="11" t="s">
        <v>206</v>
      </c>
      <c r="G61" s="6">
        <v>5.2051809962289139</v>
      </c>
      <c r="H61" s="3">
        <v>0.11386794961241953</v>
      </c>
      <c r="I61" s="6">
        <v>13.964507236327789</v>
      </c>
      <c r="J61" s="2">
        <v>76.09024496618666</v>
      </c>
      <c r="K61" s="7">
        <v>8.6002872114084333E-2</v>
      </c>
      <c r="L61" s="1">
        <v>3.3944945787197418</v>
      </c>
      <c r="M61" s="6">
        <v>0.46627432073024855</v>
      </c>
      <c r="N61" s="3">
        <v>7.7303154592209697E-2</v>
      </c>
      <c r="O61" s="3">
        <v>1.63234255601214E-2</v>
      </c>
      <c r="P61" s="2">
        <v>0.58580049992780447</v>
      </c>
      <c r="Q61" s="1">
        <f t="shared" si="8"/>
        <v>99.999999999999986</v>
      </c>
      <c r="R61" s="5"/>
      <c r="S61" s="11">
        <v>-48.232305684969809</v>
      </c>
      <c r="T61" s="11">
        <v>760.98256085747323</v>
      </c>
      <c r="U61" s="11">
        <v>4.6072489807279693</v>
      </c>
      <c r="V61" s="11">
        <v>1.7503822592992253</v>
      </c>
      <c r="W61" s="11">
        <v>134.36465151375907</v>
      </c>
      <c r="X61" s="14">
        <v>-8.9717426190833085E-3</v>
      </c>
      <c r="Y61" s="11">
        <v>78.765834690019105</v>
      </c>
      <c r="Z61" s="11">
        <v>2.2294158434904969</v>
      </c>
      <c r="AA61" s="1">
        <v>1.5276947793378932</v>
      </c>
      <c r="AB61" s="7">
        <v>5.6040009444995521E-2</v>
      </c>
      <c r="AC61" s="1">
        <v>0.19902870333166187</v>
      </c>
      <c r="AD61" s="15">
        <v>1.8985708086186623E-3</v>
      </c>
      <c r="AE61" s="11">
        <v>30.362997572445799</v>
      </c>
      <c r="AF61" s="11" t="s">
        <v>181</v>
      </c>
      <c r="AG61" s="11"/>
      <c r="AH61" s="1">
        <f>AD61*1000</f>
        <v>1.8985708086186623</v>
      </c>
      <c r="AI61" s="11">
        <f>AH61/V61*1000</f>
        <v>1084.6606782787921</v>
      </c>
      <c r="AJ61" s="11"/>
      <c r="AK61" s="61"/>
      <c r="AQ61" s="1"/>
      <c r="AR61" s="2"/>
    </row>
    <row r="62" spans="1:44">
      <c r="A62" s="11" t="s">
        <v>54</v>
      </c>
      <c r="B62" s="11" t="s">
        <v>101</v>
      </c>
      <c r="C62" s="11" t="s">
        <v>161</v>
      </c>
      <c r="D62" s="11" t="s">
        <v>223</v>
      </c>
      <c r="E62" s="11" t="s">
        <v>165</v>
      </c>
      <c r="F62" s="11" t="s">
        <v>206</v>
      </c>
      <c r="G62" s="6">
        <v>4.8261218054100157</v>
      </c>
      <c r="H62" s="3">
        <v>0.21274013385163917</v>
      </c>
      <c r="I62" s="6">
        <v>14.683456484631288</v>
      </c>
      <c r="J62" s="2">
        <v>75.870671792264801</v>
      </c>
      <c r="K62" s="7">
        <v>3.4727120366528322E-2</v>
      </c>
      <c r="L62" s="1">
        <v>3.0004512099735785</v>
      </c>
      <c r="M62" s="6">
        <v>0.59119348360060275</v>
      </c>
      <c r="N62" s="3">
        <v>0.14254594215253263</v>
      </c>
      <c r="O62" s="3">
        <v>1.1674024389256013E-2</v>
      </c>
      <c r="P62" s="2">
        <v>0.62641800335975495</v>
      </c>
      <c r="Q62" s="1">
        <f t="shared" si="8"/>
        <v>100</v>
      </c>
      <c r="R62" s="5"/>
      <c r="S62" s="11">
        <v>-37.829014589069438</v>
      </c>
      <c r="T62" s="11">
        <v>452.67491620465125</v>
      </c>
      <c r="U62" s="11">
        <v>7.2522532454430362</v>
      </c>
      <c r="V62" s="11">
        <v>7.983764200535755</v>
      </c>
      <c r="W62" s="11">
        <v>107.24186019418546</v>
      </c>
      <c r="X62" s="16">
        <v>490.62973584067521</v>
      </c>
      <c r="Y62" s="11">
        <v>95.305700908960716</v>
      </c>
      <c r="Z62" s="11">
        <v>1.8546224279387087</v>
      </c>
      <c r="AA62" s="1">
        <v>1.2847915244322934</v>
      </c>
      <c r="AB62" s="7">
        <v>8.298833287831818E-2</v>
      </c>
      <c r="AC62" s="1">
        <v>0.1554601284924878</v>
      </c>
      <c r="AD62" s="15">
        <v>-1.5783774725761919E-3</v>
      </c>
      <c r="AE62" s="11">
        <v>21.561916268480111</v>
      </c>
      <c r="AF62" s="11" t="s">
        <v>181</v>
      </c>
      <c r="AG62" s="11"/>
      <c r="AH62" s="1"/>
      <c r="AQ62" s="1"/>
      <c r="AR62" s="2"/>
    </row>
    <row r="63" spans="1:44">
      <c r="A63" s="11" t="s">
        <v>55</v>
      </c>
      <c r="B63" s="11" t="s">
        <v>102</v>
      </c>
      <c r="C63" s="11" t="s">
        <v>161</v>
      </c>
      <c r="D63" s="11" t="s">
        <v>223</v>
      </c>
      <c r="E63" s="11" t="s">
        <v>165</v>
      </c>
      <c r="F63" s="11" t="s">
        <v>206</v>
      </c>
      <c r="G63" s="6">
        <v>6.9276826114074934</v>
      </c>
      <c r="H63" s="3">
        <v>5.8127301280284378E-2</v>
      </c>
      <c r="I63" s="6">
        <v>12.118711808958873</v>
      </c>
      <c r="J63" s="2">
        <v>77.160974668670633</v>
      </c>
      <c r="K63" s="7">
        <v>-5.7039296491499369E-3</v>
      </c>
      <c r="L63" s="1">
        <v>3.2770540536557617</v>
      </c>
      <c r="M63" s="14">
        <v>-2.2855904485260845E-2</v>
      </c>
      <c r="N63" s="3">
        <v>7.7061725247936474E-2</v>
      </c>
      <c r="O63" s="3">
        <v>1.1740309968588604E-2</v>
      </c>
      <c r="P63" s="2">
        <v>0.3972073549448279</v>
      </c>
      <c r="Q63" s="1">
        <f t="shared" si="8"/>
        <v>99.999999999999986</v>
      </c>
      <c r="R63" s="5"/>
      <c r="S63" s="11">
        <v>-83.538056584380811</v>
      </c>
      <c r="T63" s="11">
        <v>407.84546534209863</v>
      </c>
      <c r="U63" s="11">
        <v>3.6999639830437041</v>
      </c>
      <c r="V63" s="11">
        <v>14.642321589308517</v>
      </c>
      <c r="W63" s="11">
        <v>132.40526901042185</v>
      </c>
      <c r="X63" s="14">
        <v>-1.300361634202187E-2</v>
      </c>
      <c r="Y63" s="11">
        <v>109.85910379064293</v>
      </c>
      <c r="Z63" s="11">
        <v>2.2137576622590318</v>
      </c>
      <c r="AA63" s="1">
        <v>1.7106237721373838</v>
      </c>
      <c r="AB63" s="7">
        <v>0.11363957595429593</v>
      </c>
      <c r="AC63" s="1">
        <v>0.21323298968265575</v>
      </c>
      <c r="AD63" s="15">
        <v>-4.1059420217894847E-3</v>
      </c>
      <c r="AE63" s="16">
        <v>16.00884129815266</v>
      </c>
      <c r="AF63" s="11" t="s">
        <v>181</v>
      </c>
      <c r="AG63" s="11"/>
      <c r="AH63" s="1"/>
      <c r="AQ63" s="1"/>
      <c r="AR63" s="2"/>
    </row>
    <row r="64" spans="1:44">
      <c r="A64" s="11" t="s">
        <v>56</v>
      </c>
      <c r="B64" s="11" t="s">
        <v>103</v>
      </c>
      <c r="C64" s="11" t="s">
        <v>161</v>
      </c>
      <c r="D64" s="11" t="s">
        <v>223</v>
      </c>
      <c r="E64" s="11" t="s">
        <v>165</v>
      </c>
      <c r="F64" s="11" t="s">
        <v>206</v>
      </c>
      <c r="G64" s="6">
        <v>5.4574629984784169</v>
      </c>
      <c r="H64" s="3">
        <v>0.11628595247126475</v>
      </c>
      <c r="I64" s="6">
        <v>14.605282392544959</v>
      </c>
      <c r="J64" s="2">
        <v>76.429180903207794</v>
      </c>
      <c r="K64" s="7">
        <v>3.2162753262267543E-2</v>
      </c>
      <c r="L64" s="1">
        <v>2.7491808862753491</v>
      </c>
      <c r="M64" s="14">
        <v>-1.8182520349143642E-2</v>
      </c>
      <c r="N64" s="3">
        <v>9.4871115170465023E-2</v>
      </c>
      <c r="O64" s="3">
        <v>9.3665996961080598E-3</v>
      </c>
      <c r="P64" s="2">
        <v>0.52438891924253517</v>
      </c>
      <c r="Q64" s="1">
        <f t="shared" si="8"/>
        <v>100.00000000000003</v>
      </c>
      <c r="R64" s="5"/>
      <c r="S64" s="11">
        <v>-56.561029986963632</v>
      </c>
      <c r="T64" s="11">
        <v>74.812296796605025</v>
      </c>
      <c r="U64" s="11">
        <v>8.5404804910387089</v>
      </c>
      <c r="V64" s="11">
        <v>3.5363448008687661</v>
      </c>
      <c r="W64" s="11">
        <v>176.56628729975668</v>
      </c>
      <c r="X64" s="14">
        <v>-6.6196706488816284E-3</v>
      </c>
      <c r="Y64" s="11">
        <v>66.855173593623803</v>
      </c>
      <c r="Z64" s="11">
        <v>1.3681299069520465</v>
      </c>
      <c r="AA64" s="1">
        <v>0.75420392532378744</v>
      </c>
      <c r="AB64" s="7">
        <v>8.9650853353963569E-2</v>
      </c>
      <c r="AC64" s="1">
        <v>0.1260556482771279</v>
      </c>
      <c r="AD64" s="15">
        <v>-2.6503606740724854E-3</v>
      </c>
      <c r="AE64" s="16">
        <v>14.115316194867011</v>
      </c>
      <c r="AF64" s="11" t="s">
        <v>181</v>
      </c>
      <c r="AG64" s="11"/>
      <c r="AH64" s="1"/>
      <c r="AQ64" s="1"/>
      <c r="AR64" s="2"/>
    </row>
    <row r="65" spans="1:44">
      <c r="A65" s="11" t="s">
        <v>57</v>
      </c>
      <c r="B65" s="11" t="s">
        <v>104</v>
      </c>
      <c r="C65" s="11" t="s">
        <v>164</v>
      </c>
      <c r="D65" s="11" t="s">
        <v>224</v>
      </c>
      <c r="E65" s="11" t="s">
        <v>156</v>
      </c>
      <c r="F65" s="11" t="s">
        <v>206</v>
      </c>
      <c r="G65" s="1">
        <v>3.1144003950600392</v>
      </c>
      <c r="H65" s="3">
        <v>6.5148808621460677E-2</v>
      </c>
      <c r="I65" s="2">
        <v>13.000113058582041</v>
      </c>
      <c r="J65" s="6">
        <v>77.595320873581457</v>
      </c>
      <c r="K65" s="7">
        <v>-2.9503895068188507E-3</v>
      </c>
      <c r="L65" s="1">
        <v>4.5091001480965458</v>
      </c>
      <c r="M65" s="1">
        <v>0.9575524408574948</v>
      </c>
      <c r="N65" s="3">
        <v>7.0126366545015001E-2</v>
      </c>
      <c r="O65" s="3">
        <v>3.1651828594940833E-2</v>
      </c>
      <c r="P65" s="1">
        <v>0.65953646956782908</v>
      </c>
      <c r="Q65" s="1">
        <f t="shared" si="8"/>
        <v>100</v>
      </c>
      <c r="R65" s="1"/>
      <c r="S65" s="11">
        <v>-52.249689577950761</v>
      </c>
      <c r="T65" s="11">
        <v>1770.6162550337604</v>
      </c>
      <c r="U65" s="11">
        <v>3.4667809462219901</v>
      </c>
      <c r="V65" s="11">
        <v>37.92344326539115</v>
      </c>
      <c r="W65" s="11">
        <v>292.41591038908331</v>
      </c>
      <c r="X65" s="11">
        <v>172.69782169595175</v>
      </c>
      <c r="Y65" s="11">
        <v>62.090774627845931</v>
      </c>
      <c r="Z65" s="11">
        <v>7.8112416669481268</v>
      </c>
      <c r="AA65" s="1">
        <v>3.7191122448150682</v>
      </c>
      <c r="AB65" s="7">
        <v>1.621563841966886E-2</v>
      </c>
      <c r="AC65" s="1">
        <v>0.60289123761381369</v>
      </c>
      <c r="AD65" s="15">
        <v>5.782836421512346E-4</v>
      </c>
      <c r="AE65" s="11">
        <v>65.551590132473493</v>
      </c>
      <c r="AF65" s="11" t="s">
        <v>181</v>
      </c>
      <c r="AG65" s="11"/>
      <c r="AH65" s="1">
        <f>AD65*1000</f>
        <v>0.57828364215123462</v>
      </c>
      <c r="AI65" s="11">
        <f t="shared" ref="AI65:AI66" si="9">AH65/V65*1000</f>
        <v>15.248711413263864</v>
      </c>
      <c r="AJ65" s="11"/>
      <c r="AK65" s="61"/>
      <c r="AQ65" s="2"/>
      <c r="AR65" s="1"/>
    </row>
    <row r="66" spans="1:44">
      <c r="A66" s="11" t="s">
        <v>58</v>
      </c>
      <c r="B66" s="11" t="s">
        <v>105</v>
      </c>
      <c r="C66" s="11" t="s">
        <v>163</v>
      </c>
      <c r="D66" s="11" t="s">
        <v>224</v>
      </c>
      <c r="E66" s="11" t="s">
        <v>156</v>
      </c>
      <c r="F66" s="11" t="s">
        <v>206</v>
      </c>
      <c r="G66" s="1">
        <v>3.6863283704769616</v>
      </c>
      <c r="H66" s="3">
        <v>9.2758573192536178E-2</v>
      </c>
      <c r="I66" s="2">
        <v>13.000051244105132</v>
      </c>
      <c r="J66" s="6">
        <v>77.000131946971891</v>
      </c>
      <c r="K66" s="7">
        <v>-3.2066922406575457E-3</v>
      </c>
      <c r="L66" s="1">
        <v>3.9999904921108422</v>
      </c>
      <c r="M66" s="1">
        <v>1.3779014018505584</v>
      </c>
      <c r="N66" s="3">
        <v>7.7855016349936509E-2</v>
      </c>
      <c r="O66" s="3">
        <v>3.4039813413595153E-2</v>
      </c>
      <c r="P66" s="1">
        <v>0.7341498337691853</v>
      </c>
      <c r="Q66" s="1">
        <f t="shared" si="8"/>
        <v>100</v>
      </c>
      <c r="R66" s="1"/>
      <c r="S66" s="11">
        <v>-45.111994770976438</v>
      </c>
      <c r="T66" s="11">
        <v>2950.696520583861</v>
      </c>
      <c r="U66" s="11">
        <v>3.6102782496541233</v>
      </c>
      <c r="V66" s="11">
        <v>51.752450740641024</v>
      </c>
      <c r="W66" s="11">
        <v>307.02600898799903</v>
      </c>
      <c r="X66" s="11">
        <v>237.1855697514373</v>
      </c>
      <c r="Y66" s="11">
        <v>67.162429507019382</v>
      </c>
      <c r="Z66" s="11">
        <v>8.8821980719052576</v>
      </c>
      <c r="AA66" s="1">
        <v>3.7599357730511982</v>
      </c>
      <c r="AB66" s="7">
        <v>-2.6456811580491686E-2</v>
      </c>
      <c r="AC66" s="1">
        <v>0.67876278984512595</v>
      </c>
      <c r="AD66" s="15">
        <v>1.0730481101978266E-3</v>
      </c>
      <c r="AE66" s="11">
        <v>92.375366182402118</v>
      </c>
      <c r="AF66" s="11" t="s">
        <v>181</v>
      </c>
      <c r="AG66" s="11"/>
      <c r="AH66" s="1">
        <f>AD66*1000</f>
        <v>1.0730481101978266</v>
      </c>
      <c r="AI66" s="11">
        <f t="shared" si="9"/>
        <v>20.734247264452069</v>
      </c>
      <c r="AJ66" s="11"/>
      <c r="AK66" s="61"/>
      <c r="AQ66" s="2"/>
      <c r="AR66" s="1"/>
    </row>
    <row r="67" spans="1:44">
      <c r="A67" s="11" t="s">
        <v>59</v>
      </c>
      <c r="B67" s="11" t="s">
        <v>106</v>
      </c>
      <c r="C67" s="11" t="s">
        <v>163</v>
      </c>
      <c r="D67" s="11" t="s">
        <v>224</v>
      </c>
      <c r="E67" s="11" t="s">
        <v>156</v>
      </c>
      <c r="F67" s="11" t="s">
        <v>206</v>
      </c>
      <c r="G67" s="1">
        <v>3.5907770783522794</v>
      </c>
      <c r="H67" s="3">
        <v>5.3883384556736906E-2</v>
      </c>
      <c r="I67" s="2">
        <v>13.000062344611765</v>
      </c>
      <c r="J67" s="6">
        <v>77.115708360587107</v>
      </c>
      <c r="K67" s="7">
        <v>-5.7380133275898408E-3</v>
      </c>
      <c r="L67" s="1">
        <v>4.7038138351277698</v>
      </c>
      <c r="M67" s="1">
        <v>0.84481779860152995</v>
      </c>
      <c r="N67" s="3">
        <v>7.8410264638544308E-2</v>
      </c>
      <c r="O67" s="3">
        <v>3.0517463309928994E-2</v>
      </c>
      <c r="P67" s="1">
        <v>0.58774748354191286</v>
      </c>
      <c r="Q67" s="1">
        <f t="shared" si="8"/>
        <v>100</v>
      </c>
      <c r="R67" s="1"/>
      <c r="S67" s="11">
        <v>-80.136673507661001</v>
      </c>
      <c r="T67" s="11">
        <v>713.33932617293567</v>
      </c>
      <c r="U67" s="11">
        <v>3.0060868004612975</v>
      </c>
      <c r="V67" s="11">
        <v>58.954966496167614</v>
      </c>
      <c r="W67" s="11">
        <v>301.91917441643182</v>
      </c>
      <c r="X67" s="11">
        <v>148.13278732651605</v>
      </c>
      <c r="Y67" s="11">
        <v>61.569936931791418</v>
      </c>
      <c r="Z67" s="11">
        <v>8.6428153664749612</v>
      </c>
      <c r="AA67" s="1">
        <v>2.7027123067146204</v>
      </c>
      <c r="AB67" s="7">
        <v>-3.3983635193813914E-2</v>
      </c>
      <c r="AC67" s="1">
        <v>0.71821880698873997</v>
      </c>
      <c r="AD67" s="15">
        <v>-2.913279573694764E-3</v>
      </c>
      <c r="AE67" s="11">
        <v>62.152282086914845</v>
      </c>
      <c r="AF67" s="11" t="s">
        <v>181</v>
      </c>
      <c r="AG67" s="11"/>
      <c r="AH67" s="1"/>
      <c r="AQ67" s="2"/>
      <c r="AR67" s="1"/>
    </row>
    <row r="68" spans="1:44">
      <c r="A68" s="11" t="s">
        <v>60</v>
      </c>
      <c r="B68" s="11" t="s">
        <v>107</v>
      </c>
      <c r="C68" s="11" t="s">
        <v>163</v>
      </c>
      <c r="D68" s="11" t="s">
        <v>224</v>
      </c>
      <c r="E68" s="11" t="s">
        <v>156</v>
      </c>
      <c r="F68" s="11" t="s">
        <v>206</v>
      </c>
      <c r="G68" s="1">
        <v>3.2820130824614999</v>
      </c>
      <c r="H68" s="3">
        <v>7.4870561662640611E-2</v>
      </c>
      <c r="I68" s="2">
        <v>13.000087081866893</v>
      </c>
      <c r="J68" s="6">
        <v>77.554849345970496</v>
      </c>
      <c r="K68" s="7">
        <v>-5.2247251380660885E-3</v>
      </c>
      <c r="L68" s="1">
        <v>4.6556291628798734</v>
      </c>
      <c r="M68" s="1">
        <v>0.87700821750517943</v>
      </c>
      <c r="N68" s="3">
        <v>7.4088383625230875E-2</v>
      </c>
      <c r="O68" s="3">
        <v>2.6059660866718869E-2</v>
      </c>
      <c r="P68" s="1">
        <v>0.46061922829952018</v>
      </c>
      <c r="Q68" s="1">
        <f t="shared" si="8"/>
        <v>100</v>
      </c>
      <c r="R68" s="1"/>
      <c r="S68" s="11">
        <v>-64.094718261990366</v>
      </c>
      <c r="T68" s="11">
        <v>986.95031938940122</v>
      </c>
      <c r="U68" s="11">
        <v>1.9230609770634146</v>
      </c>
      <c r="V68" s="11">
        <v>25.191694313475445</v>
      </c>
      <c r="W68" s="11">
        <v>279.48298446906921</v>
      </c>
      <c r="X68" s="11">
        <v>200.35199766485462</v>
      </c>
      <c r="Y68" s="11">
        <v>67.439852126454511</v>
      </c>
      <c r="Z68" s="11">
        <v>6.7264803946597933</v>
      </c>
      <c r="AA68" s="1">
        <v>2.9418758990457041</v>
      </c>
      <c r="AB68" s="7">
        <v>5.2865102669206888E-2</v>
      </c>
      <c r="AC68" s="1">
        <v>0.6406074858449039</v>
      </c>
      <c r="AD68" s="15">
        <v>-3.6874381056845452E-3</v>
      </c>
      <c r="AE68" s="11">
        <v>55.760356182579159</v>
      </c>
      <c r="AF68" s="11" t="s">
        <v>181</v>
      </c>
      <c r="AG68" s="11"/>
      <c r="AH68" s="1"/>
      <c r="AQ68" s="2"/>
      <c r="AR68" s="1"/>
    </row>
    <row r="69" spans="1:44">
      <c r="A69" s="11" t="s">
        <v>61</v>
      </c>
      <c r="B69" s="11" t="s">
        <v>108</v>
      </c>
      <c r="C69" s="11" t="s">
        <v>163</v>
      </c>
      <c r="D69" s="11" t="s">
        <v>224</v>
      </c>
      <c r="E69" s="11" t="s">
        <v>156</v>
      </c>
      <c r="F69" s="11" t="s">
        <v>206</v>
      </c>
      <c r="G69" s="1">
        <v>3.3239990642067201</v>
      </c>
      <c r="H69" s="3">
        <v>5.2714371538932062E-2</v>
      </c>
      <c r="I69" s="2">
        <v>13.001017430660648</v>
      </c>
      <c r="J69" s="6">
        <v>77.438555373863053</v>
      </c>
      <c r="K69" s="7">
        <v>-3.8436594230180417E-3</v>
      </c>
      <c r="L69" s="1">
        <v>4.6590685969824062</v>
      </c>
      <c r="M69" s="1">
        <v>0.84107371987751423</v>
      </c>
      <c r="N69" s="3">
        <v>9.0035244545063772E-2</v>
      </c>
      <c r="O69" s="3">
        <v>2.5391749272558713E-2</v>
      </c>
      <c r="P69" s="1">
        <v>0.5719881084760976</v>
      </c>
      <c r="Q69" s="1">
        <f t="shared" si="8"/>
        <v>99.999999999999972</v>
      </c>
      <c r="R69" s="1"/>
      <c r="S69" s="11">
        <v>-49.884315204227605</v>
      </c>
      <c r="T69" s="11">
        <v>940.95653080659395</v>
      </c>
      <c r="U69" s="11">
        <v>3.1693175054338578</v>
      </c>
      <c r="V69" s="11">
        <v>29.729705464410376</v>
      </c>
      <c r="W69" s="11">
        <v>276.54018161314337</v>
      </c>
      <c r="X69" s="11">
        <v>195.85346944937766</v>
      </c>
      <c r="Y69" s="11">
        <v>70.623365497924283</v>
      </c>
      <c r="Z69" s="11">
        <v>7.3540509943991363</v>
      </c>
      <c r="AA69" s="1">
        <v>4.14925108238074</v>
      </c>
      <c r="AB69" s="7">
        <v>1.6477186557081934E-2</v>
      </c>
      <c r="AC69" s="1">
        <v>0.60089244834173483</v>
      </c>
      <c r="AD69" s="15">
        <v>-2.5355574459709211E-3</v>
      </c>
      <c r="AE69" s="11">
        <v>54.699411911512364</v>
      </c>
      <c r="AF69" s="11" t="s">
        <v>181</v>
      </c>
      <c r="AG69" s="11"/>
      <c r="AH69" s="1"/>
      <c r="AQ69" s="2"/>
      <c r="AR69" s="1"/>
    </row>
    <row r="70" spans="1:44" ht="16" thickBot="1">
      <c r="A70" s="36" t="s">
        <v>62</v>
      </c>
      <c r="B70" s="36" t="s">
        <v>109</v>
      </c>
      <c r="C70" s="36" t="s">
        <v>163</v>
      </c>
      <c r="D70" s="36" t="s">
        <v>225</v>
      </c>
      <c r="E70" s="36" t="s">
        <v>155</v>
      </c>
      <c r="F70" s="36" t="s">
        <v>206</v>
      </c>
      <c r="G70" s="37">
        <v>3.8</v>
      </c>
      <c r="H70" s="38">
        <v>6.7084235541932463E-2</v>
      </c>
      <c r="I70" s="39">
        <v>12.999998519212706</v>
      </c>
      <c r="J70" s="40">
        <v>78.383008239863059</v>
      </c>
      <c r="K70" s="41">
        <v>-1.1131580241219711E-2</v>
      </c>
      <c r="L70" s="42">
        <v>3.6025801077120696</v>
      </c>
      <c r="M70" s="42">
        <v>0.44074169280317438</v>
      </c>
      <c r="N70" s="38">
        <v>8.8354967735990331E-2</v>
      </c>
      <c r="O70" s="38">
        <v>1.7101244646004671E-2</v>
      </c>
      <c r="P70" s="42">
        <v>0.61226257272627982</v>
      </c>
      <c r="Q70" s="42">
        <f t="shared" si="8"/>
        <v>99.999999999999986</v>
      </c>
      <c r="R70" s="42"/>
      <c r="S70" s="36">
        <v>-165.24499679026201</v>
      </c>
      <c r="T70" s="36">
        <v>-130.4386802025785</v>
      </c>
      <c r="U70" s="36">
        <v>3.4462410930428087</v>
      </c>
      <c r="V70" s="36">
        <v>1.0149560961205963</v>
      </c>
      <c r="W70" s="36">
        <v>505.56904402655243</v>
      </c>
      <c r="X70" s="36">
        <v>62.518600373945709</v>
      </c>
      <c r="Y70" s="36">
        <v>65.544255833678051</v>
      </c>
      <c r="Z70" s="36">
        <v>8.5714117509604133</v>
      </c>
      <c r="AA70" s="42">
        <v>4.4856837586142611</v>
      </c>
      <c r="AB70" s="41">
        <v>-7.7545570625108917E-2</v>
      </c>
      <c r="AC70" s="42">
        <v>0.56702957381439556</v>
      </c>
      <c r="AD70" s="43">
        <v>-6.2327681323122537E-3</v>
      </c>
      <c r="AE70" s="36">
        <v>42.845409262999752</v>
      </c>
      <c r="AF70" s="36"/>
      <c r="AG70" s="11"/>
      <c r="AH70" s="1"/>
      <c r="AQ70" s="2"/>
      <c r="AR70" s="1"/>
    </row>
    <row r="71" spans="1:44" ht="16" thickTop="1"/>
    <row r="72" spans="1:44">
      <c r="A72" s="4" t="s">
        <v>207</v>
      </c>
    </row>
    <row r="73" spans="1:44" s="57" customFormat="1">
      <c r="A73" s="57" t="s">
        <v>208</v>
      </c>
    </row>
    <row r="74" spans="1:44">
      <c r="A74" s="10" t="s">
        <v>169</v>
      </c>
    </row>
    <row r="75" spans="1:44">
      <c r="A75" s="6" t="s">
        <v>209</v>
      </c>
      <c r="B75" s="55"/>
      <c r="C75" s="6"/>
      <c r="D75" s="6"/>
      <c r="E75" s="55"/>
      <c r="F75" s="55"/>
      <c r="G75" s="55"/>
      <c r="H75" s="55"/>
      <c r="I75" s="55"/>
      <c r="J75" s="13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</row>
    <row r="76" spans="1:44">
      <c r="A76" s="5" t="s">
        <v>211</v>
      </c>
      <c r="C76" s="5"/>
      <c r="D76" s="5"/>
      <c r="J76" s="5"/>
      <c r="K76" s="9"/>
    </row>
    <row r="77" spans="1:44">
      <c r="A77" s="4" t="s">
        <v>203</v>
      </c>
    </row>
    <row r="78" spans="1:44">
      <c r="A78" s="4" t="s">
        <v>210</v>
      </c>
    </row>
    <row r="79" spans="1:44" ht="17.5">
      <c r="A79" s="4" t="s">
        <v>183</v>
      </c>
    </row>
  </sheetData>
  <mergeCells count="9">
    <mergeCell ref="F2:F3"/>
    <mergeCell ref="AP2:AP3"/>
    <mergeCell ref="B2:B3"/>
    <mergeCell ref="A2:A3"/>
    <mergeCell ref="C2:C3"/>
    <mergeCell ref="E2:E3"/>
    <mergeCell ref="AF2:AF3"/>
    <mergeCell ref="AJ2:AJ3"/>
    <mergeCell ref="D2:D3"/>
  </mergeCells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4T15:48:20Z</dcterms:modified>
</cp:coreProperties>
</file>